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0" yWindow="240" windowWidth="25360" windowHeight="14400" tabRatio="500" activeTab="3"/>
  </bookViews>
  <sheets>
    <sheet name="Table S1" sheetId="7" r:id="rId1"/>
    <sheet name="Table S2" sheetId="8" r:id="rId2"/>
    <sheet name="Table S3" sheetId="5" r:id="rId3"/>
    <sheet name="Table S4" sheetId="13" r:id="rId4"/>
    <sheet name="Table S5" sheetId="12" r:id="rId5"/>
    <sheet name="Table S6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6" i="5" l="1"/>
  <c r="F6" i="5"/>
  <c r="K8" i="5"/>
  <c r="F4" i="5"/>
  <c r="F8" i="5"/>
  <c r="K12" i="5"/>
  <c r="K10" i="5"/>
  <c r="K4" i="5"/>
  <c r="F12" i="5"/>
  <c r="F10" i="5"/>
</calcChain>
</file>

<file path=xl/sharedStrings.xml><?xml version="1.0" encoding="utf-8"?>
<sst xmlns="http://schemas.openxmlformats.org/spreadsheetml/2006/main" count="1195" uniqueCount="782">
  <si>
    <t>Traits</t>
  </si>
  <si>
    <t>QTL Position (cM)</t>
  </si>
  <si>
    <t xml:space="preserve">Peak marker                   </t>
  </si>
  <si>
    <t>F value</t>
  </si>
  <si>
    <t>Var%</t>
  </si>
  <si>
    <t>CAU_AB 1a</t>
  </si>
  <si>
    <t>BW6</t>
  </si>
  <si>
    <t>rs13849470</t>
  </si>
  <si>
    <t>BW8</t>
  </si>
  <si>
    <t>rs15225667</t>
  </si>
  <si>
    <t>BW10</t>
  </si>
  <si>
    <t>BW12</t>
  </si>
  <si>
    <t>rs13858917</t>
  </si>
  <si>
    <t>CAU_AB 1b</t>
  </si>
  <si>
    <t>SL12</t>
  </si>
  <si>
    <t>rs13910430</t>
  </si>
  <si>
    <t>CAU_AB 1c</t>
  </si>
  <si>
    <t>BW2</t>
  </si>
  <si>
    <t>rs13552715</t>
  </si>
  <si>
    <t>BW4</t>
  </si>
  <si>
    <t>rs13974249</t>
  </si>
  <si>
    <t>rs15501880</t>
  </si>
  <si>
    <t>rs13972116</t>
  </si>
  <si>
    <t>SC6</t>
  </si>
  <si>
    <t>rs14916980</t>
  </si>
  <si>
    <t>SC8</t>
  </si>
  <si>
    <t>SC10</t>
  </si>
  <si>
    <t>SC12</t>
  </si>
  <si>
    <t>SL10</t>
  </si>
  <si>
    <t>rs13973293</t>
  </si>
  <si>
    <t>SW</t>
  </si>
  <si>
    <t>AFW</t>
  </si>
  <si>
    <t>CAU_AB 2a</t>
  </si>
  <si>
    <t>SC4</t>
  </si>
  <si>
    <t>rs1422304</t>
  </si>
  <si>
    <t>CAU_AB 2b</t>
  </si>
  <si>
    <t>rs13794645</t>
  </si>
  <si>
    <t>CAU_AB 4</t>
  </si>
  <si>
    <t>rs14499051</t>
  </si>
  <si>
    <t>CAU_AB 12</t>
  </si>
  <si>
    <t>rs14971272</t>
  </si>
  <si>
    <t>CAU_AB 27</t>
  </si>
  <si>
    <t>rs13620303</t>
  </si>
  <si>
    <t>rs14302116</t>
  </si>
  <si>
    <t>rs15242584</t>
  </si>
  <si>
    <t>rs16047281</t>
  </si>
  <si>
    <t>rs16040742</t>
  </si>
  <si>
    <t>SL4</t>
  </si>
  <si>
    <t>rs15241178</t>
  </si>
  <si>
    <t>SL6</t>
  </si>
  <si>
    <t>rs14303761</t>
  </si>
  <si>
    <t>SL8</t>
  </si>
  <si>
    <t>rs16207882</t>
  </si>
  <si>
    <t>rs16719300</t>
  </si>
  <si>
    <t>CAU_AB 28</t>
  </si>
  <si>
    <t>rs16209969</t>
  </si>
  <si>
    <t>rs15246230</t>
  </si>
  <si>
    <t xml:space="preserve">Trait </t>
  </si>
  <si>
    <t xml:space="preserve">BW6 </t>
  </si>
  <si>
    <t>9.84*</t>
  </si>
  <si>
    <t>ABBB</t>
  </si>
  <si>
    <t>BBBB</t>
  </si>
  <si>
    <t xml:space="preserve">BBAA </t>
  </si>
  <si>
    <t>9.45*</t>
  </si>
  <si>
    <t>BBAB</t>
  </si>
  <si>
    <t>AAAA</t>
  </si>
  <si>
    <t xml:space="preserve">FCR 6‐8 </t>
  </si>
  <si>
    <t>11.05*</t>
  </si>
  <si>
    <t>AAAB</t>
  </si>
  <si>
    <t>ABAA</t>
  </si>
  <si>
    <t>9.42*</t>
  </si>
  <si>
    <t>Trait</t>
  </si>
  <si>
    <t>GR 4-8</t>
  </si>
  <si>
    <t>FCR 6-8</t>
  </si>
  <si>
    <t>FCR 8-10</t>
  </si>
  <si>
    <t xml:space="preserve">(55 - 60) </t>
  </si>
  <si>
    <t>(40 - 45)</t>
  </si>
  <si>
    <t>0.03±0.03</t>
  </si>
  <si>
    <t>-0.03±0.03</t>
  </si>
  <si>
    <t>-0.06±0.05</t>
  </si>
  <si>
    <t>0.05±0.05</t>
  </si>
  <si>
    <t>-0.08±0.05</t>
  </si>
  <si>
    <t>0.08±0.07</t>
  </si>
  <si>
    <t>(5 - 10)</t>
  </si>
  <si>
    <r>
      <t>8.81</t>
    </r>
    <r>
      <rPr>
        <b/>
        <vertAlign val="superscript"/>
        <sz val="12"/>
        <color rgb="FF000000"/>
        <rFont val="Times New Roman"/>
      </rPr>
      <t>+</t>
    </r>
  </si>
  <si>
    <r>
      <t xml:space="preserve">(290 </t>
    </r>
    <r>
      <rPr>
        <sz val="12"/>
        <color rgb="FF000000"/>
        <rFont val="Noteworthy Bold"/>
      </rPr>
      <t>‐</t>
    </r>
    <r>
      <rPr>
        <sz val="12"/>
        <color rgb="FF000000"/>
        <rFont val="Times New Roman"/>
      </rPr>
      <t xml:space="preserve"> 300)</t>
    </r>
  </si>
  <si>
    <r>
      <t xml:space="preserve">(205 </t>
    </r>
    <r>
      <rPr>
        <sz val="12"/>
        <color rgb="FF000000"/>
        <rFont val="Noteworthy Bold"/>
      </rPr>
      <t>‐</t>
    </r>
    <r>
      <rPr>
        <sz val="12"/>
        <color rgb="FF000000"/>
        <rFont val="Times New Roman"/>
      </rPr>
      <t xml:space="preserve"> 215)</t>
    </r>
  </si>
  <si>
    <t>Phenotypes</t>
  </si>
  <si>
    <t>GR 0-4</t>
  </si>
  <si>
    <t>GR 8-12</t>
  </si>
  <si>
    <t>FCR 10-12</t>
  </si>
  <si>
    <t>&lt;1E-10</t>
  </si>
  <si>
    <t>The upper triangular matrix presents the P value of the correlations. The lower triangular matrix presents the Pearson's correlations between corresponding pairs of phenotypes.</t>
  </si>
  <si>
    <t>QTL</t>
    <phoneticPr fontId="0" type="noConversion"/>
  </si>
  <si>
    <t>Chromosome</t>
  </si>
  <si>
    <t>Peak region (cM)</t>
  </si>
  <si>
    <t>Additive Effect (SE)</t>
  </si>
  <si>
    <t>Dominant Effect (SE)</t>
  </si>
  <si>
    <t>F-Statistics Threshold</t>
  </si>
  <si>
    <t>Fixed Effects</t>
    <phoneticPr fontId="0" type="noConversion"/>
  </si>
  <si>
    <t>Covariates</t>
    <phoneticPr fontId="0" type="noConversion"/>
  </si>
  <si>
    <t>P&lt;0.05</t>
  </si>
  <si>
    <t>P&lt;0.01</t>
  </si>
  <si>
    <t>86-96</t>
    <phoneticPr fontId="0" type="noConversion"/>
  </si>
  <si>
    <t>sex,batch</t>
    <phoneticPr fontId="0" type="noConversion"/>
  </si>
  <si>
    <t xml:space="preserve">birth weight; CAU_AB 1c; CAU_AB 27 </t>
  </si>
  <si>
    <t>86-104 109-112</t>
  </si>
  <si>
    <t>88-94</t>
    <phoneticPr fontId="0" type="noConversion"/>
  </si>
  <si>
    <t>88-95 105-114</t>
  </si>
  <si>
    <t>246-250</t>
  </si>
  <si>
    <t>BW12; CAU_AB 1c; CAU_AB 27</t>
  </si>
  <si>
    <t>352-405</t>
  </si>
  <si>
    <t xml:space="preserve">birth weight </t>
    <phoneticPr fontId="0" type="noConversion"/>
  </si>
  <si>
    <t>357-415</t>
  </si>
  <si>
    <t>sex,batch</t>
    <phoneticPr fontId="0" type="noConversion"/>
  </si>
  <si>
    <t>348-423</t>
  </si>
  <si>
    <t>348-420</t>
  </si>
  <si>
    <t>347-418</t>
  </si>
  <si>
    <t>GR 0-4</t>
    <phoneticPr fontId="0" type="noConversion"/>
  </si>
  <si>
    <t>360-415</t>
  </si>
  <si>
    <t>GR 4-8</t>
    <phoneticPr fontId="0" type="noConversion"/>
  </si>
  <si>
    <t>386-403</t>
  </si>
  <si>
    <t>BW4</t>
    <phoneticPr fontId="0" type="noConversion"/>
  </si>
  <si>
    <t>360-411</t>
  </si>
  <si>
    <t>374-400</t>
  </si>
  <si>
    <t>357-432</t>
  </si>
  <si>
    <t>359-432</t>
  </si>
  <si>
    <t>383-400</t>
  </si>
  <si>
    <t>BW10; CAU_AB 27</t>
  </si>
  <si>
    <t>364-427</t>
  </si>
  <si>
    <t>BW12; CAU_AB 27</t>
  </si>
  <si>
    <t>FCR 6-8</t>
    <phoneticPr fontId="0" type="noConversion"/>
  </si>
  <si>
    <t>385-412</t>
  </si>
  <si>
    <t>BW6</t>
    <phoneticPr fontId="0" type="noConversion"/>
  </si>
  <si>
    <t>FCR 8-10</t>
    <phoneticPr fontId="0" type="noConversion"/>
  </si>
  <si>
    <t>384-402</t>
  </si>
  <si>
    <t>BW8</t>
    <phoneticPr fontId="0" type="noConversion"/>
  </si>
  <si>
    <t>365-423</t>
  </si>
  <si>
    <t>BW13</t>
  </si>
  <si>
    <t>369-436</t>
  </si>
  <si>
    <t>BW13</t>
    <phoneticPr fontId="0" type="noConversion"/>
  </si>
  <si>
    <t>265-285</t>
    <phoneticPr fontId="0" type="noConversion"/>
  </si>
  <si>
    <t>birth weight; CAU_AB 1c</t>
  </si>
  <si>
    <t>151-152</t>
  </si>
  <si>
    <t xml:space="preserve">BW6; CAU_AB 1c; CAU_AB 27 </t>
  </si>
  <si>
    <t>1-20</t>
    <phoneticPr fontId="0" type="noConversion"/>
  </si>
  <si>
    <t>BW13; CAU_AB 1c; CAU_AB 27</t>
  </si>
  <si>
    <t>4-19</t>
    <phoneticPr fontId="0" type="noConversion"/>
  </si>
  <si>
    <t>0-31</t>
    <phoneticPr fontId="0" type="noConversion"/>
  </si>
  <si>
    <t>4-19 23-31</t>
    <phoneticPr fontId="0" type="noConversion"/>
  </si>
  <si>
    <t>4-15</t>
    <phoneticPr fontId="0" type="noConversion"/>
  </si>
  <si>
    <t>2-15</t>
    <phoneticPr fontId="0" type="noConversion"/>
  </si>
  <si>
    <t>BW4; CAU_AB 1c</t>
  </si>
  <si>
    <t>19-56</t>
  </si>
  <si>
    <t>BW6; CAU_AB 1c</t>
  </si>
  <si>
    <t>20-38</t>
  </si>
  <si>
    <t>BW8; CAU_AB 1c</t>
  </si>
  <si>
    <t>8-45</t>
  </si>
  <si>
    <t>BW10; CAU_AB 1c</t>
  </si>
  <si>
    <t>19-39</t>
  </si>
  <si>
    <t>BW12; CAU_AB 1c</t>
  </si>
  <si>
    <t>20-40</t>
  </si>
  <si>
    <t>17-51</t>
  </si>
  <si>
    <t>14-46</t>
  </si>
  <si>
    <t>2-58</t>
  </si>
  <si>
    <t>10-58</t>
  </si>
  <si>
    <t>19-50</t>
    <phoneticPr fontId="0" type="noConversion"/>
  </si>
  <si>
    <t>BW13; CAU_AB 1c</t>
  </si>
  <si>
    <t>5-9</t>
  </si>
  <si>
    <t>-0.03</t>
  </si>
  <si>
    <t xml:space="preserve">BW10; CAU_AB 1c; CAU_AB 27 </t>
  </si>
  <si>
    <t xml:space="preserve">BW12; CAU_AB 1c; CAU_AB 27 </t>
  </si>
  <si>
    <t>10% genome -wide significance</t>
  </si>
  <si>
    <t>5% genome -wide significance</t>
  </si>
  <si>
    <t>1% genome -wide significance</t>
  </si>
  <si>
    <r>
      <t>8.81</t>
    </r>
    <r>
      <rPr>
        <b/>
        <vertAlign val="superscript"/>
        <sz val="12"/>
        <color theme="1"/>
        <rFont val="Times New Roman"/>
      </rPr>
      <t>+</t>
    </r>
  </si>
  <si>
    <t>11.06*</t>
  </si>
  <si>
    <t>10.93*</t>
  </si>
  <si>
    <t>9.35*</t>
  </si>
  <si>
    <t>9.32*</t>
  </si>
  <si>
    <r>
      <t>9.04</t>
    </r>
    <r>
      <rPr>
        <b/>
        <vertAlign val="superscript"/>
        <sz val="12"/>
        <color theme="1"/>
        <rFont val="Times New Roman"/>
      </rPr>
      <t>+</t>
    </r>
  </si>
  <si>
    <t>Birth Weight (g)</t>
  </si>
  <si>
    <t>BW2 (g)</t>
  </si>
  <si>
    <t>BW4 (g)</t>
  </si>
  <si>
    <t>BW6 (g)</t>
  </si>
  <si>
    <t>BW8 (g)</t>
  </si>
  <si>
    <t>High quality chicken line A (HQLA)</t>
  </si>
  <si>
    <t>-11.1±9.4</t>
  </si>
  <si>
    <t>20.6±9.4</t>
  </si>
  <si>
    <t>30.2±13.1</t>
  </si>
  <si>
    <t>48.4±13.2</t>
  </si>
  <si>
    <t>-30.9±9.5</t>
  </si>
  <si>
    <t>-22.6±13.3</t>
  </si>
  <si>
    <t>21±13.1</t>
  </si>
  <si>
    <t>-85.5±18.6</t>
  </si>
  <si>
    <t>-19±9.7</t>
  </si>
  <si>
    <t>12.9±9.7</t>
  </si>
  <si>
    <t>39.2±13</t>
  </si>
  <si>
    <t>23.9±14.2</t>
  </si>
  <si>
    <t>-47.1±9.7</t>
  </si>
  <si>
    <t>-12.1±14.2</t>
  </si>
  <si>
    <t>28.9±13</t>
  </si>
  <si>
    <t>-51.1±18.6</t>
  </si>
  <si>
    <t>-4.3±9.1</t>
  </si>
  <si>
    <t>28.1±9.1</t>
  </si>
  <si>
    <t>11.3±13.1</t>
  </si>
  <si>
    <t>25.9±13</t>
  </si>
  <si>
    <t>-45.3±9.1</t>
  </si>
  <si>
    <t>-12.5±13</t>
  </si>
  <si>
    <t>32.4±13.1</t>
  </si>
  <si>
    <t>-36.8±18.6</t>
  </si>
  <si>
    <r>
      <t>-0.1</t>
    </r>
    <r>
      <rPr>
        <sz val="12"/>
        <color rgb="FF000000"/>
        <rFont val="Times New Roman"/>
      </rPr>
      <t>±0.03</t>
    </r>
  </si>
  <si>
    <t>0.2±0.03</t>
  </si>
  <si>
    <t>-0.2±0.05</t>
  </si>
  <si>
    <t>0.1±0.05</t>
  </si>
  <si>
    <t>0.2±0.07</t>
  </si>
  <si>
    <t>-0.1±0.05</t>
  </si>
  <si>
    <t>Sub-complex</t>
  </si>
  <si>
    <t>Sub-units</t>
  </si>
  <si>
    <t>Gene_Name</t>
  </si>
  <si>
    <t>Start (bp)</t>
  </si>
  <si>
    <t>Stop (bp)</t>
  </si>
  <si>
    <t>Chr</t>
  </si>
  <si>
    <t>Link</t>
  </si>
  <si>
    <t>Ubiquitin-activating enzymes (E1)</t>
  </si>
  <si>
    <t>UBL-activating enzymes</t>
  </si>
  <si>
    <t>UBA2</t>
  </si>
  <si>
    <t>http://www.ncbi.nlm.nih.gov/gene/415784</t>
  </si>
  <si>
    <t>UBA3</t>
  </si>
  <si>
    <t>http://www.ncbi.nlm.nih.gov/gene/426073</t>
  </si>
  <si>
    <t>UBA7</t>
  </si>
  <si>
    <t>http://www.ncbi.nlm.nih.gov/gene/395178</t>
  </si>
  <si>
    <t>UBA6</t>
  </si>
  <si>
    <t>http://www.ncbi.nlm.nih.gov/gene/422655</t>
  </si>
  <si>
    <t>UBA5</t>
  </si>
  <si>
    <t>http://www.ncbi.nlm.nih.gov/gene/414879</t>
  </si>
  <si>
    <t>Ubiquitin-conjugating enzymes (E2)</t>
  </si>
  <si>
    <t>Ubiquitin-conjugating enzymes</t>
  </si>
  <si>
    <t>UBE2A</t>
  </si>
  <si>
    <t>http://www.ncbi.nlm.nih.gov/gene/395672</t>
  </si>
  <si>
    <t>LOC100859413</t>
  </si>
  <si>
    <t>http://www.ncbi.nlm.nih.gov/gene/100859413</t>
  </si>
  <si>
    <t>UBE2E2</t>
  </si>
  <si>
    <t>http://www.ncbi.nlm.nih.gov/gene/776043</t>
  </si>
  <si>
    <t>UBE2D2</t>
  </si>
  <si>
    <t>http://www.ncbi.nlm.nih.gov/gene/416137</t>
  </si>
  <si>
    <t>UBE2E1</t>
  </si>
  <si>
    <t>http://www.ncbi.nlm.nih.gov/gene/420653</t>
  </si>
  <si>
    <t>UBE2D3</t>
  </si>
  <si>
    <t>http://www.ncbi.nlm.nih.gov/gene/422713</t>
  </si>
  <si>
    <t>UBE2D1</t>
  </si>
  <si>
    <t>http://www.ncbi.nlm.nih.gov/gene/423641</t>
  </si>
  <si>
    <t>UBE2E3</t>
  </si>
  <si>
    <t>http://www.ncbi.nlm.nih.gov/gene/424122</t>
  </si>
  <si>
    <t>UBE2F</t>
  </si>
  <si>
    <t>http://www.ncbi.nlm.nih.gov/gene/424015</t>
  </si>
  <si>
    <t>UBE2G1 </t>
  </si>
  <si>
    <t>http://www.ncbi.nlm.nih.gov/gene/770961</t>
  </si>
  <si>
    <t>UBE2G2</t>
  </si>
  <si>
    <t>http://www.ncbi.nlm.nih.gov/gene/424837</t>
  </si>
  <si>
    <t>UBE2H</t>
  </si>
  <si>
    <t>http://www.ncbi.nlm.nih.gov/gene/416678</t>
  </si>
  <si>
    <t>UBE2J1</t>
  </si>
  <si>
    <t>http://www.ncbi.nlm.nih.gov/gene/395528</t>
  </si>
  <si>
    <t>UBE2J2</t>
  </si>
  <si>
    <t>http://www.ncbi.nlm.nih.gov/gene/419421</t>
  </si>
  <si>
    <t>UBE2L3</t>
  </si>
  <si>
    <t>http://www.ncbi.nlm.nih.gov/gene/416769</t>
  </si>
  <si>
    <t>UBE2N</t>
  </si>
  <si>
    <t>http://www.ncbi.nlm.nih.gov/gene/417898</t>
  </si>
  <si>
    <t>UBE2O</t>
  </si>
  <si>
    <t>http://www.ncbi.nlm.nih.gov/gene/417359</t>
  </si>
  <si>
    <t>LOC100858564</t>
  </si>
  <si>
    <t>Un</t>
  </si>
  <si>
    <t>http://www.ncbi.nlm.nih.gov/gene/100858564</t>
  </si>
  <si>
    <t>UBE2Q2</t>
  </si>
  <si>
    <t>http://www.ncbi.nlm.nih.gov/gene/415356</t>
  </si>
  <si>
    <t xml:space="preserve">CDC34 </t>
  </si>
  <si>
    <t>http://www.ncbi.nlm.nih.gov/gene/425483</t>
  </si>
  <si>
    <t>UBE2R2</t>
  </si>
  <si>
    <t>Z</t>
  </si>
  <si>
    <t>http://www.ncbi.nlm.nih.gov/gene/427021</t>
  </si>
  <si>
    <t>LOC427134</t>
  </si>
  <si>
    <t>W</t>
  </si>
  <si>
    <t>http://www.ncbi.nlm.nih.gov/gene/427134</t>
  </si>
  <si>
    <t xml:space="preserve">UBE2W </t>
  </si>
  <si>
    <t>http://www.ncbi.nlm.nih.gov/gene/420185</t>
  </si>
  <si>
    <t>UBE2Z</t>
  </si>
  <si>
    <t>http://www.ncbi.nlm.nih.gov/gene/419991</t>
  </si>
  <si>
    <t>UBE2K</t>
  </si>
  <si>
    <t>http://www.ncbi.nlm.nih.gov/gene/428787</t>
  </si>
  <si>
    <t>BIRC6</t>
  </si>
  <si>
    <t>http://www.ncbi.nlm.nih.gov/gene/421463</t>
  </si>
  <si>
    <t>UBL-conjugating enzymes</t>
  </si>
  <si>
    <t>UBE2I</t>
  </si>
  <si>
    <t>http://www.ncbi.nlm.nih.gov/gene/374123</t>
  </si>
  <si>
    <t>LOC100858641</t>
  </si>
  <si>
    <t>http://www.ncbi.nlm.nih.gov/gene/100858641</t>
  </si>
  <si>
    <t>Ubiquitin ligases (E3)</t>
  </si>
  <si>
    <t>HECT type E3</t>
  </si>
  <si>
    <t>UBE3A</t>
  </si>
  <si>
    <t>http://www.ncbi.nlm.nih.gov/gene/418686</t>
  </si>
  <si>
    <t>LOC776286</t>
  </si>
  <si>
    <t>http://www.ncbi.nlm.nih.gov/gene/776286</t>
  </si>
  <si>
    <t>UBE3B</t>
  </si>
  <si>
    <t>http://www.ncbi.nlm.nih.gov/gene/374194</t>
  </si>
  <si>
    <t>UBE3C</t>
  </si>
  <si>
    <t>http://www.ncbi.nlm.nih.gov/gene/420447</t>
  </si>
  <si>
    <t>SMURF1</t>
  </si>
  <si>
    <t>http://www.ncbi.nlm.nih.gov/gene/416487</t>
  </si>
  <si>
    <t>SMURF2</t>
  </si>
  <si>
    <t>http://www.ncbi.nlm.nih.gov/gene/427809</t>
  </si>
  <si>
    <t>WWP2</t>
  </si>
  <si>
    <t>http://www.ncbi.nlm.nih.gov/gene/415868</t>
  </si>
  <si>
    <t>ITCH</t>
  </si>
  <si>
    <t>http://www.ncbi.nlm.nih.gov/gene/419145</t>
  </si>
  <si>
    <t xml:space="preserve">WWP1 </t>
  </si>
  <si>
    <t>http://www.ncbi.nlm.nih.gov/gene/420212</t>
  </si>
  <si>
    <t>TRIP12</t>
  </si>
  <si>
    <t>http://www.ncbi.nlm.nih.gov/gene/424785</t>
  </si>
  <si>
    <t>NEDD4</t>
  </si>
  <si>
    <t>http://www.ncbi.nlm.nih.gov/gene/415406</t>
  </si>
  <si>
    <t>NEDD4L</t>
  </si>
  <si>
    <t>http://www.ncbi.nlm.nih.gov/gene/374119</t>
  </si>
  <si>
    <t>UBR5</t>
  </si>
  <si>
    <t>http://www.ncbi.nlm.nih.gov/gene/420252</t>
  </si>
  <si>
    <t>HERC1</t>
  </si>
  <si>
    <t>http://www.ncbi.nlm.nih.gov/gene/415367</t>
  </si>
  <si>
    <t>HERC2</t>
  </si>
  <si>
    <t>http://www.ncbi.nlm.nih.gov/gene/418682</t>
  </si>
  <si>
    <t>HERC3</t>
  </si>
  <si>
    <t>http://www.ncbi.nlm.nih.gov/gene/422514</t>
  </si>
  <si>
    <t>HERC4</t>
  </si>
  <si>
    <t>http://www.ncbi.nlm.nih.gov/gene/423683</t>
  </si>
  <si>
    <t>HACE1</t>
  </si>
  <si>
    <t>http://www.ncbi.nlm.nih.gov/gene/421788</t>
  </si>
  <si>
    <t>HECW1</t>
  </si>
  <si>
    <t>http://www.ncbi.nlm.nih.gov/gene/420774</t>
  </si>
  <si>
    <t>HECW2</t>
  </si>
  <si>
    <t>http://www.ncbi.nlm.nih.gov/gene/424050</t>
  </si>
  <si>
    <t>HECTD1</t>
  </si>
  <si>
    <t>http://www.ncbi.nlm.nih.gov/gene/423310</t>
  </si>
  <si>
    <t>HECTD2</t>
  </si>
  <si>
    <t>http://www.ncbi.nlm.nih.gov/gene/427031</t>
  </si>
  <si>
    <t>LOC424588</t>
  </si>
  <si>
    <t>http://www.ncbi.nlm.nih.gov/gene/424588</t>
  </si>
  <si>
    <t>HECTD3</t>
  </si>
  <si>
    <t>http://www.ncbi.nlm.nih.gov/gene/424589</t>
  </si>
  <si>
    <t>U-box type E3</t>
  </si>
  <si>
    <t>UBE4A</t>
  </si>
  <si>
    <t>http://www.ncbi.nlm.nih.gov/gene/419758</t>
  </si>
  <si>
    <t>UBE4B</t>
  </si>
  <si>
    <t>http://www.ncbi.nlm.nih.gov/gene/419448</t>
  </si>
  <si>
    <t>STUB1</t>
  </si>
  <si>
    <t>http://www.ncbi.nlm.nih.gov/gene/426918</t>
  </si>
  <si>
    <t xml:space="preserve">PPIL2 </t>
  </si>
  <si>
    <t>http://www.ncbi.nlm.nih.gov/gene/416775</t>
  </si>
  <si>
    <t>PRPF19</t>
  </si>
  <si>
    <t>http://www.ncbi.nlm.nih.gov/gene/430767</t>
  </si>
  <si>
    <t>UBOX5</t>
  </si>
  <si>
    <t>http://www.ncbi.nlm.nih.gov/gene/422940</t>
  </si>
  <si>
    <t>RBBP6</t>
  </si>
  <si>
    <t>http://www.ncbi.nlm.nih.gov/gene/416569</t>
  </si>
  <si>
    <t>single Ring-finger type E3</t>
  </si>
  <si>
    <t>BRE1 protein</t>
  </si>
  <si>
    <t>RNF20</t>
  </si>
  <si>
    <t>http://www.ncbi.nlm.nih.gov/gene/427310</t>
  </si>
  <si>
    <t>CBL protein</t>
  </si>
  <si>
    <t>CBL</t>
  </si>
  <si>
    <t>http://www.ncbi.nlm.nih.gov/gene/374038</t>
  </si>
  <si>
    <t>CBLB</t>
  </si>
  <si>
    <t>http://www.ncbi.nlm.nih.gov/gene/418406</t>
  </si>
  <si>
    <t>SINA (Seven in absentia) proteins</t>
  </si>
  <si>
    <t>SIAH1</t>
  </si>
  <si>
    <t>http://www.ncbi.nlm.nih.gov/gene/374076</t>
  </si>
  <si>
    <t>SIAH2</t>
  </si>
  <si>
    <t>http://www.ncbi.nlm.nih.gov/gene/429164</t>
  </si>
  <si>
    <t>March proteins</t>
  </si>
  <si>
    <t>MARCH8</t>
  </si>
  <si>
    <t>http://www.ncbi.nlm.nih.gov/gene/423770</t>
  </si>
  <si>
    <t>MARCH1</t>
  </si>
  <si>
    <t>http://www.ncbi.nlm.nih.gov/gene/422420</t>
  </si>
  <si>
    <t>MARCH2</t>
  </si>
  <si>
    <t>http://www.ncbi.nlm.nih.gov/gene/420062</t>
  </si>
  <si>
    <t>MARCH3</t>
  </si>
  <si>
    <t>http://www.ncbi.nlm.nih.gov/gene/768965</t>
  </si>
  <si>
    <t>MARCH4</t>
  </si>
  <si>
    <t>http://www.ncbi.nlm.nih.gov/gene/424221</t>
  </si>
  <si>
    <t>MARCH11</t>
  </si>
  <si>
    <t>http://www.ncbi.nlm.nih.gov/gene/420914</t>
  </si>
  <si>
    <t>MARCH5</t>
  </si>
  <si>
    <t>http://www.ncbi.nlm.nih.gov/gene/423815</t>
  </si>
  <si>
    <t>MARCH7</t>
  </si>
  <si>
    <t>http://www.ncbi.nlm.nih.gov/gene/424332</t>
  </si>
  <si>
    <t>MDM2/MDM4 proteins</t>
  </si>
  <si>
    <t>MDM2</t>
  </si>
  <si>
    <t>http://www.ncbi.nlm.nih.gov/gene/395609</t>
  </si>
  <si>
    <t>RBR proteins</t>
  </si>
  <si>
    <t>PARK2</t>
  </si>
  <si>
    <t>http://www.ncbi.nlm.nih.gov/gene/421577</t>
  </si>
  <si>
    <t>RNF14</t>
  </si>
  <si>
    <t>http://www.ncbi.nlm.nih.gov/gene/416340</t>
  </si>
  <si>
    <t>RNF19A</t>
  </si>
  <si>
    <t>http://www.ncbi.nlm.nih.gov/gene/420251</t>
  </si>
  <si>
    <t>RNF19B</t>
  </si>
  <si>
    <t>http://www.ncbi.nlm.nih.gov/gene/419669</t>
  </si>
  <si>
    <t>LOC100859883</t>
  </si>
  <si>
    <t>http://www.ncbi.nlm.nih.gov/gene/100859883</t>
  </si>
  <si>
    <t>RNF144A</t>
  </si>
  <si>
    <t>http://www.ncbi.nlm.nih.gov/gene/421922</t>
  </si>
  <si>
    <t>RNF144B</t>
  </si>
  <si>
    <t>http://www.ncbi.nlm.nih.gov/gene/420827</t>
  </si>
  <si>
    <t>RNF217</t>
  </si>
  <si>
    <t>http://www.ncbi.nlm.nih.gov/gene/426209</t>
  </si>
  <si>
    <t>RNF216</t>
  </si>
  <si>
    <t>http://www.ncbi.nlm.nih.gov/gene/416486</t>
  </si>
  <si>
    <t>TRAF proteins</t>
  </si>
  <si>
    <t>TRAF6</t>
  </si>
  <si>
    <t>http://www.ncbi.nlm.nih.gov/gene/423163</t>
  </si>
  <si>
    <t>TRAF7</t>
  </si>
  <si>
    <t>http://www.ncbi.nlm.nih.gov/gene/416555</t>
  </si>
  <si>
    <t>TRIM/RBCC proteins</t>
  </si>
  <si>
    <t>MID1</t>
  </si>
  <si>
    <t>http://www.ncbi.nlm.nih.gov/gene/373920</t>
  </si>
  <si>
    <t>PML</t>
  </si>
  <si>
    <t>http://www.ncbi.nlm.nih.gov/gene/415302</t>
  </si>
  <si>
    <t>TRIM37</t>
  </si>
  <si>
    <t>http://www.ncbi.nlm.nih.gov/gene/417628</t>
  </si>
  <si>
    <t>UBR box proteins</t>
  </si>
  <si>
    <t>UBR1</t>
  </si>
  <si>
    <t>http://www.ncbi.nlm.nih.gov/gene/423242</t>
  </si>
  <si>
    <t>UBR2</t>
  </si>
  <si>
    <t>http://www.ncbi.nlm.nih.gov/gene/421387</t>
  </si>
  <si>
    <t>ZNF650</t>
  </si>
  <si>
    <t>http://www.ncbi.nlm.nih.gov/gene/424158</t>
  </si>
  <si>
    <t>UBR4</t>
  </si>
  <si>
    <t>http://www.ncbi.nlm.nih.gov/gene/419469</t>
  </si>
  <si>
    <t>UBR7</t>
  </si>
  <si>
    <t>http://www.ncbi.nlm.nih.gov/gene/772299</t>
  </si>
  <si>
    <t>Other single Ring-finger type E3</t>
  </si>
  <si>
    <t>AIRE</t>
  </si>
  <si>
    <t>http://www.ncbi.nlm.nih.gov/gene/429666</t>
  </si>
  <si>
    <t>CBLL1</t>
  </si>
  <si>
    <t>http://www.ncbi.nlm.nih.gov/gene/417701</t>
  </si>
  <si>
    <t>CHFR</t>
  </si>
  <si>
    <t>http://www.ncbi.nlm.nih.gov/gene/416792</t>
  </si>
  <si>
    <t>BRCA1</t>
  </si>
  <si>
    <t>http://www.ncbi.nlm.nih.gov/gene/373983</t>
  </si>
  <si>
    <t>XIAP</t>
  </si>
  <si>
    <t>http://www.ncbi.nlm.nih.gov/gene/395280</t>
  </si>
  <si>
    <t>BIRC2</t>
  </si>
  <si>
    <t>http://www.ncbi.nlm.nih.gov/gene/374012</t>
  </si>
  <si>
    <t>BIRC7</t>
  </si>
  <si>
    <t>http://www.ncbi.nlm.nih.gov/gene/419239</t>
  </si>
  <si>
    <t>FANCL</t>
  </si>
  <si>
    <t>http://www.ncbi.nlm.nih.gov/gene/421202</t>
  </si>
  <si>
    <t>MAP3K1</t>
  </si>
  <si>
    <t>http://www.ncbi.nlm.nih.gov/gene/427144</t>
  </si>
  <si>
    <t>MGRN1</t>
  </si>
  <si>
    <t>http://www.ncbi.nlm.nih.gov/gene/416660</t>
  </si>
  <si>
    <t>LRSAM1</t>
  </si>
  <si>
    <t>http://www.ncbi.nlm.nih.gov/gene/417265</t>
  </si>
  <si>
    <t>MIB1</t>
  </si>
  <si>
    <t>http://www.ncbi.nlm.nih.gov/gene/421069</t>
  </si>
  <si>
    <t>MIB2</t>
  </si>
  <si>
    <t>http://www.ncbi.nlm.nih.gov/gene/419408</t>
  </si>
  <si>
    <t>MKRN2</t>
  </si>
  <si>
    <t>http://www.ncbi.nlm.nih.gov/gene/374162</t>
  </si>
  <si>
    <t>MKRN1</t>
  </si>
  <si>
    <t>http://www.ncbi.nlm.nih.gov/gene/395500</t>
  </si>
  <si>
    <t>LOC770265</t>
  </si>
  <si>
    <t>http://www.ncbi.nlm.nih.gov/gene/770265</t>
  </si>
  <si>
    <t>MUL1</t>
  </si>
  <si>
    <t>http://www.ncbi.nlm.nih.gov/gene/426969</t>
  </si>
  <si>
    <t>NHLRC1</t>
  </si>
  <si>
    <t>http://www.ncbi.nlm.nih.gov/gene/428477</t>
  </si>
  <si>
    <t>RCHY1</t>
  </si>
  <si>
    <t>http://www.ncbi.nlm.nih.gov/gene/771726</t>
  </si>
  <si>
    <t>MYCBP2</t>
  </si>
  <si>
    <t>http://www.ncbi.nlm.nih.gov/gene/418808</t>
  </si>
  <si>
    <t>MYLIP</t>
  </si>
  <si>
    <t>http://www.ncbi.nlm.nih.gov/gene/420841</t>
  </si>
  <si>
    <t>PJA2</t>
  </si>
  <si>
    <t>http://www.ncbi.nlm.nih.gov/gene/415612</t>
  </si>
  <si>
    <t>RAD18</t>
  </si>
  <si>
    <t>http://www.ncbi.nlm.nih.gov/gene/416114</t>
  </si>
  <si>
    <t>RFWD2</t>
  </si>
  <si>
    <t>http://www.ncbi.nlm.nih.gov/gene/429072</t>
  </si>
  <si>
    <t>RFWD3</t>
  </si>
  <si>
    <t>http://www.ncbi.nlm.nih.gov/gene/415684</t>
  </si>
  <si>
    <t>RNF8</t>
  </si>
  <si>
    <t>http://www.ncbi.nlm.nih.gov/gene/421435</t>
  </si>
  <si>
    <t>RNF2</t>
  </si>
  <si>
    <t>http://www.ncbi.nlm.nih.gov/gene/424452</t>
  </si>
  <si>
    <t>RNF11</t>
  </si>
  <si>
    <t>http://www.ncbi.nlm.nih.gov/gene/424631</t>
  </si>
  <si>
    <t>RNF13</t>
  </si>
  <si>
    <t>http://www.ncbi.nlm.nih.gov/gene/396303</t>
  </si>
  <si>
    <t>RNF25</t>
  </si>
  <si>
    <t>http://www.ncbi.nlm.nih.gov/gene/424211</t>
  </si>
  <si>
    <t>SUPT4H1</t>
  </si>
  <si>
    <t>http://www.ncbi.nlm.nih.gov/gene/417470</t>
  </si>
  <si>
    <t>RNF103</t>
  </si>
  <si>
    <t>http://www.ncbi.nlm.nih.gov/gene/422919</t>
  </si>
  <si>
    <t>RNF126</t>
  </si>
  <si>
    <t>http://www.ncbi.nlm.nih.gov/gene/420085</t>
  </si>
  <si>
    <t>RNF146</t>
  </si>
  <si>
    <t>http://www.ncbi.nlm.nih.gov/gene/425313</t>
  </si>
  <si>
    <t>RNF123</t>
  </si>
  <si>
    <t>http://www.ncbi.nlm.nih.gov/gene/415923</t>
  </si>
  <si>
    <t>RNF128</t>
  </si>
  <si>
    <t>http://www.ncbi.nlm.nih.gov/gene/422382</t>
  </si>
  <si>
    <t>RNF130</t>
  </si>
  <si>
    <t>http://www.ncbi.nlm.nih.gov/gene/416281</t>
  </si>
  <si>
    <t>RNF138</t>
  </si>
  <si>
    <t>http://www.ncbi.nlm.nih.gov/gene/421096</t>
  </si>
  <si>
    <t>RNF139</t>
  </si>
  <si>
    <t>http://www.ncbi.nlm.nih.gov/gene/420338</t>
  </si>
  <si>
    <t>RNF149</t>
  </si>
  <si>
    <t>http://www.ncbi.nlm.nih.gov/gene/418712</t>
  </si>
  <si>
    <t>RNF152</t>
  </si>
  <si>
    <t>http://www.ncbi.nlm.nih.gov/gene/420909</t>
  </si>
  <si>
    <t>RNF182</t>
  </si>
  <si>
    <t>http://www.ncbi.nlm.nih.gov/gene/771221</t>
  </si>
  <si>
    <t>SHPRH</t>
  </si>
  <si>
    <t>http://www.ncbi.nlm.nih.gov/gene/421613</t>
  </si>
  <si>
    <t>LOC100859884</t>
  </si>
  <si>
    <t>http://www.ncbi.nlm.nih.gov/gene/100859884</t>
  </si>
  <si>
    <t>SH3RF2</t>
  </si>
  <si>
    <t>http://www.ncbi.nlm.nih.gov/gene/416346</t>
  </si>
  <si>
    <t>SH3RF3</t>
  </si>
  <si>
    <t>http://www.ncbi.nlm.nih.gov/gene/418731</t>
  </si>
  <si>
    <t>SH3RF1</t>
  </si>
  <si>
    <t>http://www.ncbi.nlm.nih.gov/gene/422434</t>
  </si>
  <si>
    <t>TOPORS</t>
  </si>
  <si>
    <t>http://www.ncbi.nlm.nih.gov/gene/427342</t>
  </si>
  <si>
    <t>TTC3</t>
  </si>
  <si>
    <t>http://www.ncbi.nlm.nih.gov/gene/418518</t>
  </si>
  <si>
    <t>UHRF1</t>
  </si>
  <si>
    <t>http://www.ncbi.nlm.nih.gov/gene/420154</t>
  </si>
  <si>
    <t>UHRF2</t>
  </si>
  <si>
    <t>http://www.ncbi.nlm.nih.gov/gene/431601</t>
  </si>
  <si>
    <t>ZNRF1</t>
  </si>
  <si>
    <t>http://www.ncbi.nlm.nih.gov/gene/425231</t>
  </si>
  <si>
    <t>ZNRF2</t>
  </si>
  <si>
    <t>http://www.ncbi.nlm.nih.gov/gene/420678</t>
  </si>
  <si>
    <t>UBL E3 ligases</t>
  </si>
  <si>
    <t>PIAS1</t>
  </si>
  <si>
    <t>http://www.ncbi.nlm.nih.gov/gene/427514</t>
  </si>
  <si>
    <t>PIAS2</t>
  </si>
  <si>
    <t>http://www.ncbi.nlm.nih.gov/gene/416383</t>
  </si>
  <si>
    <t>PIAS4</t>
  </si>
  <si>
    <t>http://www.ncbi.nlm.nih.gov/gene/420095</t>
  </si>
  <si>
    <t>multi subunit Ring-finger type E3</t>
  </si>
  <si>
    <t>SCF complex</t>
  </si>
  <si>
    <t>Ring finger protein</t>
  </si>
  <si>
    <t>Cullin</t>
  </si>
  <si>
    <t>adaptor protein</t>
  </si>
  <si>
    <t>RBX1</t>
  </si>
  <si>
    <t>http://www.ncbi.nlm.nih.gov/gene/418001</t>
  </si>
  <si>
    <t>target recognizing subunit</t>
  </si>
  <si>
    <t>CUL1</t>
  </si>
  <si>
    <t>http://www.ncbi.nlm.nih.gov/gene/420783</t>
  </si>
  <si>
    <t>SKP1</t>
  </si>
  <si>
    <t>http://www.ncbi.nlm.nih.gov/gene/416319</t>
  </si>
  <si>
    <t>FBXW11</t>
  </si>
  <si>
    <t>http://www.ncbi.nlm.nih.gov/gene/416181</t>
  </si>
  <si>
    <t>BTRC</t>
  </si>
  <si>
    <t>http://www.ncbi.nlm.nih.gov/gene/423854</t>
  </si>
  <si>
    <t>LOC419074</t>
  </si>
  <si>
    <t>http://www.ncbi.nlm.nih.gov/gene/419074</t>
  </si>
  <si>
    <t>SKP2</t>
  </si>
  <si>
    <t>http://www.ncbi.nlm.nih.gov/gene/427437</t>
  </si>
  <si>
    <t>FBXW7</t>
  </si>
  <si>
    <t>http://www.ncbi.nlm.nih.gov/gene/422481</t>
  </si>
  <si>
    <t>FBXW8</t>
  </si>
  <si>
    <t>http://www.ncbi.nlm.nih.gov/gene/417024</t>
  </si>
  <si>
    <t>FBXO4</t>
  </si>
  <si>
    <t>http://www.ncbi.nlm.nih.gov/gene/431586</t>
  </si>
  <si>
    <t>FBXO2 </t>
  </si>
  <si>
    <t>http://www.ncbi.nlm.nih.gov/gene/419495</t>
  </si>
  <si>
    <t>EVC complex</t>
  </si>
  <si>
    <t>adoptor protein</t>
  </si>
  <si>
    <t>CUL2</t>
  </si>
  <si>
    <t>http://www.ncbi.nlm.nih.gov/gene/420467</t>
  </si>
  <si>
    <t>target recognizing subunit (VHL box)</t>
  </si>
  <si>
    <t>TCEB1</t>
  </si>
  <si>
    <t>http://www.ncbi.nlm.nih.gov/gene/420187</t>
  </si>
  <si>
    <t>LOC430688</t>
  </si>
  <si>
    <t>http://www.ncbi.nlm.nih.gov/gene/430688</t>
  </si>
  <si>
    <t>VHL</t>
  </si>
  <si>
    <t>http://www.ncbi.nlm.nih.gov/gene/416117</t>
  </si>
  <si>
    <t>Cul3 complex</t>
  </si>
  <si>
    <t>target recognizing subunit (BTB)</t>
  </si>
  <si>
    <t>CUL3</t>
  </si>
  <si>
    <t>http://www.ncbi.nlm.nih.gov/gene/424804</t>
  </si>
  <si>
    <t>KLHL13</t>
  </si>
  <si>
    <t>http://www.ncbi.nlm.nih.gov/gene/422226</t>
  </si>
  <si>
    <t>Cul4 complex</t>
  </si>
  <si>
    <t>RHOBTB2</t>
  </si>
  <si>
    <t>http://www.ncbi.nlm.nih.gov/gene/419536</t>
  </si>
  <si>
    <t>RHOBTB1</t>
  </si>
  <si>
    <t>http://www.ncbi.nlm.nih.gov/gene/423664</t>
  </si>
  <si>
    <t>CUL4B</t>
  </si>
  <si>
    <t>http://www.ncbi.nlm.nih.gov/gene/422364</t>
  </si>
  <si>
    <t>target recognizing subunit (DCAF)</t>
  </si>
  <si>
    <t>CUL4A</t>
  </si>
  <si>
    <t>http://www.ncbi.nlm.nih.gov/gene/418744</t>
  </si>
  <si>
    <t>DDB1 </t>
  </si>
  <si>
    <t>http://www.ncbi.nlm.nih.gov/gene/374050</t>
  </si>
  <si>
    <t>DDB2</t>
  </si>
  <si>
    <t>http://www.ncbi.nlm.nih.gov/gene/423185</t>
  </si>
  <si>
    <t>DET1</t>
  </si>
  <si>
    <t>http://www.ncbi.nlm.nih.gov/gene/415497</t>
  </si>
  <si>
    <t>ERCC8</t>
  </si>
  <si>
    <t>http://www.ncbi.nlm.nih.gov/gene/427153</t>
  </si>
  <si>
    <t>ECS complex</t>
  </si>
  <si>
    <t>target recognizing subunit (SOCS box)</t>
  </si>
  <si>
    <t>CUL5</t>
  </si>
  <si>
    <t>http://www.ncbi.nlm.nih.gov/gene/418969</t>
  </si>
  <si>
    <t>RNF7</t>
  </si>
  <si>
    <t>http://www.ncbi.nlm.nih.gov/gene/424781</t>
  </si>
  <si>
    <t>SOCS1</t>
  </si>
  <si>
    <t>http://www.ncbi.nlm.nih.gov/gene/416630</t>
  </si>
  <si>
    <t>SOCS3</t>
  </si>
  <si>
    <t>http://www.ncbi.nlm.nih.gov/gene/395299</t>
  </si>
  <si>
    <t>APC/C</t>
  </si>
  <si>
    <t>ANAPC2</t>
  </si>
  <si>
    <t>http://www.ncbi.nlm.nih.gov/gene/417258</t>
  </si>
  <si>
    <t>CDC20</t>
  </si>
  <si>
    <t>http://www.ncbi.nlm.nih.gov/gene/424563</t>
  </si>
  <si>
    <t>FZR1</t>
  </si>
  <si>
    <t>not on current assembly</t>
  </si>
  <si>
    <t>http://www.ncbi.nlm.nih.gov/gene/373959</t>
  </si>
  <si>
    <t>ANAPC1</t>
  </si>
  <si>
    <t>http://www.ncbi.nlm.nih.gov/gene/421228</t>
  </si>
  <si>
    <t>CDC27</t>
  </si>
  <si>
    <t>http://www.ncbi.nlm.nih.gov/gene/419960</t>
  </si>
  <si>
    <t>ANAPC4</t>
  </si>
  <si>
    <t>http://www.ncbi.nlm.nih.gov/gene/422805</t>
  </si>
  <si>
    <t>ANAPC5</t>
  </si>
  <si>
    <t>http://www.ncbi.nlm.nih.gov/gene/416842</t>
  </si>
  <si>
    <t>CDC16</t>
  </si>
  <si>
    <t>http://www.ncbi.nlm.nih.gov/gene/418735</t>
  </si>
  <si>
    <t>ANAPC7</t>
  </si>
  <si>
    <t>http://www.ncbi.nlm.nih.gov/gene/416838</t>
  </si>
  <si>
    <t>CDC23</t>
  </si>
  <si>
    <t>http://www.ncbi.nlm.nih.gov/gene/771857</t>
  </si>
  <si>
    <t>ANAPC10</t>
  </si>
  <si>
    <t>http://www.ncbi.nlm.nih.gov/gene/422461</t>
  </si>
  <si>
    <t>CDC26</t>
  </si>
  <si>
    <t>http://www.ncbi.nlm.nih.gov/gene/417269</t>
  </si>
  <si>
    <t>ANAPC13</t>
  </si>
  <si>
    <t>http://www.ncbi.nlm.nih.gov/gene/769605</t>
  </si>
  <si>
    <t>KPC complex</t>
  </si>
  <si>
    <t>UBAC1</t>
  </si>
  <si>
    <t>http://www.ncbi.nlm.nih.gov/gene/427754</t>
  </si>
  <si>
    <t>t_stats (p_value)</t>
  </si>
  <si>
    <t>36.4                     (p &lt; 2.2e-16)</t>
  </si>
  <si>
    <t>for  Cock</t>
  </si>
  <si>
    <t>for Hen</t>
  </si>
  <si>
    <t>66.6                       (p &lt; 2.2e-16)</t>
  </si>
  <si>
    <t>80.4                     (p &lt; 2.2e-16)</t>
  </si>
  <si>
    <t>78.2                        (p &lt; 2.2e-16)</t>
  </si>
  <si>
    <t>63.8                        (p &lt; 2.2e-16)</t>
  </si>
  <si>
    <t>72.9                      (p &lt; 2.2e-16)</t>
  </si>
  <si>
    <t>83.8                      (p &lt; 2.2e-16)</t>
  </si>
  <si>
    <t>74.7                       (p &lt; 2.2e-16)</t>
  </si>
  <si>
    <t>62.6                      (p &lt; 2.2e-16)</t>
  </si>
  <si>
    <t>32.3                      (p &lt; 2.2e-16)</t>
  </si>
  <si>
    <r>
      <t>QTL1</t>
    </r>
    <r>
      <rPr>
        <b/>
        <vertAlign val="super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 xml:space="preserve"> </t>
    </r>
  </si>
  <si>
    <r>
      <t>QTL2</t>
    </r>
    <r>
      <rPr>
        <b/>
        <vertAlign val="super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</t>
    </r>
  </si>
  <si>
    <r>
      <t>55</t>
    </r>
    <r>
      <rPr>
        <vertAlign val="superscript"/>
        <sz val="12"/>
        <color rgb="FF000000"/>
        <rFont val="Times New Roman"/>
      </rPr>
      <t>3</t>
    </r>
  </si>
  <si>
    <r>
      <t>(50 - 60)</t>
    </r>
    <r>
      <rPr>
        <vertAlign val="superscript"/>
        <sz val="12"/>
        <color rgb="FF000000"/>
        <rFont val="Times New Roman"/>
      </rPr>
      <t>3</t>
    </r>
    <r>
      <rPr>
        <sz val="12"/>
        <color rgb="FF000000"/>
        <rFont val="Times New Roman"/>
      </rPr>
      <t xml:space="preserve"> </t>
    </r>
  </si>
  <si>
    <r>
      <t>F value</t>
    </r>
    <r>
      <rPr>
        <b/>
        <vertAlign val="superscript"/>
        <sz val="12"/>
        <color rgb="FF000000"/>
        <rFont val="Times New Roman"/>
      </rPr>
      <t>4</t>
    </r>
    <r>
      <rPr>
        <b/>
        <sz val="12"/>
        <color rgb="FF000000"/>
        <rFont val="Times New Roman"/>
      </rPr>
      <t xml:space="preserve"> </t>
    </r>
  </si>
  <si>
    <r>
      <t>BRP</t>
    </r>
    <r>
      <rPr>
        <b/>
        <vertAlign val="superscript"/>
        <sz val="12"/>
        <color rgb="FF000000"/>
        <rFont val="Times New Roman"/>
      </rPr>
      <t>5</t>
    </r>
  </si>
  <si>
    <r>
      <t>AAAA</t>
    </r>
    <r>
      <rPr>
        <vertAlign val="superscript"/>
        <sz val="12"/>
        <color rgb="FF000000"/>
        <rFont val="Times New Roman"/>
      </rPr>
      <t>6</t>
    </r>
  </si>
  <si>
    <r>
      <t>SRP</t>
    </r>
    <r>
      <rPr>
        <b/>
        <vertAlign val="superscript"/>
        <sz val="12"/>
        <color rgb="FF000000"/>
        <rFont val="Times New Roman"/>
      </rPr>
      <t>5</t>
    </r>
  </si>
  <si>
    <r>
      <t>a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a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d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d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a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>×a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a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>×d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d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>×a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d</t>
    </r>
    <r>
      <rPr>
        <b/>
        <vertAlign val="subscript"/>
        <sz val="12"/>
        <color rgb="FF000000"/>
        <rFont val="Times New Roman"/>
      </rPr>
      <t>1</t>
    </r>
    <r>
      <rPr>
        <b/>
        <sz val="12"/>
        <color rgb="FF000000"/>
        <rFont val="Times New Roman"/>
      </rPr>
      <t>×d</t>
    </r>
    <r>
      <rPr>
        <b/>
        <vertAlign val="sub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± SE (p)</t>
    </r>
    <r>
      <rPr>
        <b/>
        <vertAlign val="superscript"/>
        <sz val="12"/>
        <color rgb="FF000000"/>
        <rFont val="Times New Roman"/>
      </rPr>
      <t>7</t>
    </r>
  </si>
  <si>
    <r>
      <t>Var%</t>
    </r>
    <r>
      <rPr>
        <b/>
        <vertAlign val="superscript"/>
        <sz val="12"/>
        <color rgb="FF000000"/>
        <rFont val="Times New Roman"/>
      </rPr>
      <t>8</t>
    </r>
  </si>
  <si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The first QTL in the significant epistatic QTL pair as well as the chromosome and position in centimorgans (cMs) for the first QTL. 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The second QTL in the significant epistatic QTL pair as well as the chromosome and position for the second QTL.</t>
    </r>
    <r>
      <rPr>
        <vertAlign val="superscript"/>
        <sz val="12"/>
        <color theme="1"/>
        <rFont val="Times New Roman"/>
      </rPr>
      <t>3</t>
    </r>
    <r>
      <rPr>
        <sz val="12"/>
        <color theme="1"/>
        <rFont val="Times New Roman"/>
      </rPr>
      <t xml:space="preserve"> represents the peak position for the corresponding epistatic QTL, while the peak region presents within the parenthesis. </t>
    </r>
    <r>
      <rPr>
        <vertAlign val="superscript"/>
        <sz val="12"/>
        <color theme="1"/>
        <rFont val="Times New Roman"/>
      </rPr>
      <t>4</t>
    </r>
    <r>
      <rPr>
        <sz val="12"/>
        <color theme="1"/>
        <rFont val="Times New Roman"/>
      </rPr>
      <t xml:space="preserve"> * 5% genome-wide significance; + 10% genome-wide significance. </t>
    </r>
    <r>
      <rPr>
        <vertAlign val="superscript"/>
        <sz val="12"/>
        <color theme="1"/>
        <rFont val="Times New Roman"/>
      </rPr>
      <t>5</t>
    </r>
    <r>
      <rPr>
        <sz val="12"/>
        <color theme="1"/>
        <rFont val="Times New Roman"/>
      </rPr>
      <t xml:space="preserve"> BRP: "Biggest Residual Phenotype" of the epistatic pair; SRP: " Smallest Residual Phenotype" of the epistatic pair. </t>
    </r>
    <r>
      <rPr>
        <vertAlign val="superscript"/>
        <sz val="12"/>
        <color theme="1"/>
        <rFont val="Times New Roman"/>
      </rPr>
      <t>6</t>
    </r>
    <r>
      <rPr>
        <sz val="12"/>
        <color theme="1"/>
        <rFont val="Times New Roman"/>
      </rPr>
      <t xml:space="preserve"> Two-locus genotype with the highest phenotype, where "A" represents an allele from line HQLA and "B" represents an allele from line HB. </t>
    </r>
    <r>
      <rPr>
        <vertAlign val="superscript"/>
        <sz val="12"/>
        <color theme="1"/>
        <rFont val="Times New Roman"/>
      </rPr>
      <t>7</t>
    </r>
    <r>
      <rPr>
        <sz val="12"/>
        <color theme="1"/>
        <rFont val="Times New Roman"/>
      </rPr>
      <t xml:space="preserve"> The letters a and d represent additive and dominance effect, respectively, with subscripts represent the position the effect is from. Mark "×" means the interaction effect of the two effects around the mark. The corresponding p value is shown in the parathesis. </t>
    </r>
    <r>
      <rPr>
        <vertAlign val="superscript"/>
        <sz val="12"/>
        <color theme="1"/>
        <rFont val="Times New Roman"/>
      </rPr>
      <t>8</t>
    </r>
    <r>
      <rPr>
        <sz val="12"/>
        <color theme="1"/>
        <rFont val="Times New Roman"/>
      </rPr>
      <t xml:space="preserve"> the percentage of phenotypic variances explained by the corresponding epistatic QTL pair.</t>
    </r>
  </si>
  <si>
    <r>
      <t>Chr</t>
    </r>
    <r>
      <rPr>
        <b/>
        <vertAlign val="superscript"/>
        <sz val="12"/>
        <color rgb="FF000000"/>
        <rFont val="Times New Roman"/>
      </rPr>
      <t>1</t>
    </r>
  </si>
  <si>
    <r>
      <t>Pos</t>
    </r>
    <r>
      <rPr>
        <b/>
        <vertAlign val="superscript"/>
        <sz val="12"/>
        <color rgb="FF000000"/>
        <rFont val="Times New Roman"/>
      </rPr>
      <t>1</t>
    </r>
    <r>
      <rPr>
        <sz val="12"/>
        <color rgb="FF000000"/>
        <rFont val="Times New Roman"/>
      </rPr>
      <t xml:space="preserve"> (cM)</t>
    </r>
  </si>
  <si>
    <r>
      <t>Chr</t>
    </r>
    <r>
      <rPr>
        <b/>
        <vertAlign val="superscript"/>
        <sz val="12"/>
        <color rgb="FF000000"/>
        <rFont val="Times New Roman"/>
      </rPr>
      <t>2</t>
    </r>
  </si>
  <si>
    <r>
      <t>Pos</t>
    </r>
    <r>
      <rPr>
        <b/>
        <vertAlign val="superscript"/>
        <sz val="12"/>
        <color rgb="FF000000"/>
        <rFont val="Times New Roman"/>
      </rPr>
      <t>2</t>
    </r>
    <r>
      <rPr>
        <b/>
        <sz val="12"/>
        <color rgb="FF000000"/>
        <rFont val="Times New Roman"/>
      </rPr>
      <t xml:space="preserve"> </t>
    </r>
    <r>
      <rPr>
        <sz val="12"/>
        <color rgb="FF000000"/>
        <rFont val="Times New Roman"/>
      </rPr>
      <t>(cM)</t>
    </r>
    <r>
      <rPr>
        <b/>
        <sz val="12"/>
        <color rgb="FF000000"/>
        <rFont val="Times New Roman"/>
      </rPr>
      <t xml:space="preserve"> </t>
    </r>
  </si>
  <si>
    <r>
      <t>QTL1</t>
    </r>
    <r>
      <rPr>
        <b/>
        <vertAlign val="superscript"/>
        <sz val="12"/>
        <color theme="1"/>
        <rFont val="Times New Roman"/>
      </rPr>
      <t>1</t>
    </r>
  </si>
  <si>
    <r>
      <t>QTL2</t>
    </r>
    <r>
      <rPr>
        <b/>
        <vertAlign val="superscript"/>
        <sz val="12"/>
        <color theme="1"/>
        <rFont val="Times New Roman"/>
      </rPr>
      <t>2</t>
    </r>
  </si>
  <si>
    <r>
      <t>Chr</t>
    </r>
    <r>
      <rPr>
        <b/>
        <vertAlign val="superscript"/>
        <sz val="12"/>
        <color theme="1"/>
        <rFont val="Times New Roman"/>
      </rPr>
      <t>1</t>
    </r>
  </si>
  <si>
    <r>
      <t>Pos</t>
    </r>
    <r>
      <rPr>
        <b/>
        <vertAlign val="superscript"/>
        <sz val="12"/>
        <color theme="1"/>
        <rFont val="Times New Roman"/>
      </rPr>
      <t>1</t>
    </r>
  </si>
  <si>
    <r>
      <t>Chr</t>
    </r>
    <r>
      <rPr>
        <b/>
        <vertAlign val="superscript"/>
        <sz val="12"/>
        <color theme="1"/>
        <rFont val="Times New Roman"/>
      </rPr>
      <t>2</t>
    </r>
  </si>
  <si>
    <r>
      <t>Pos</t>
    </r>
    <r>
      <rPr>
        <b/>
        <vertAlign val="superscript"/>
        <sz val="12"/>
        <color theme="1"/>
        <rFont val="Times New Roman"/>
      </rPr>
      <t>2</t>
    </r>
  </si>
  <si>
    <r>
      <t>F value</t>
    </r>
    <r>
      <rPr>
        <b/>
        <vertAlign val="superscript"/>
        <sz val="12"/>
        <color theme="1"/>
        <rFont val="Times New Roman"/>
      </rPr>
      <t>3</t>
    </r>
  </si>
  <si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The first QTL in the significant epistatic QTL pair as well as the chromosome and position in centimorgans (cMs) for the first QTL. 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 xml:space="preserve"> The second QTL in the significant epistatic QTL pair as well as the chromosome and position for the second QTL. </t>
    </r>
    <r>
      <rPr>
        <vertAlign val="superscript"/>
        <sz val="12"/>
        <color theme="1"/>
        <rFont val="Times New Roman"/>
      </rPr>
      <t xml:space="preserve">3 </t>
    </r>
    <r>
      <rPr>
        <sz val="12"/>
        <color theme="1"/>
        <rFont val="Times New Roman"/>
      </rPr>
      <t>* 5% genome-wide significance; + 10% genome-wide significance.</t>
    </r>
    <r>
      <rPr>
        <vertAlign val="superscript"/>
        <sz val="12"/>
        <color theme="1"/>
        <rFont val="Times New Roman"/>
      </rPr>
      <t/>
    </r>
  </si>
  <si>
    <t>Huiyang beard chicken (HB)</t>
  </si>
  <si>
    <t>46±4.1</t>
  </si>
  <si>
    <t>308.2±26.9</t>
  </si>
  <si>
    <t>859.8±68.7</t>
  </si>
  <si>
    <t>1379.8±106.3</t>
  </si>
  <si>
    <t>1857.9±174.7</t>
  </si>
  <si>
    <t>1618.4±143.2</t>
  </si>
  <si>
    <t>1210.5±90</t>
  </si>
  <si>
    <t>775.2±53.6</t>
  </si>
  <si>
    <t>290.8±20.7</t>
  </si>
  <si>
    <t>44.9±3.8</t>
  </si>
  <si>
    <t>28±2.3</t>
  </si>
  <si>
    <t>99.3±11.9</t>
  </si>
  <si>
    <t>228.1±26.3</t>
  </si>
  <si>
    <t>594.4±25.33</t>
  </si>
  <si>
    <t>413.2±64.3</t>
  </si>
  <si>
    <t>493.1±49.5</t>
  </si>
  <si>
    <t>354.3±33.9</t>
  </si>
  <si>
    <t>204.7±19.7</t>
  </si>
  <si>
    <t>95.4±9</t>
  </si>
  <si>
    <t>27.4±2.7</t>
  </si>
  <si>
    <r>
      <t>1</t>
    </r>
    <r>
      <rPr>
        <sz val="12"/>
        <color rgb="FF000000"/>
        <rFont val="Times New Roman"/>
      </rPr>
      <t>Sub-categories</t>
    </r>
  </si>
  <si>
    <r>
      <rPr>
        <vertAlign val="superscript"/>
        <sz val="12"/>
        <color rgb="FF000000"/>
        <rFont val="Times New Roman"/>
      </rPr>
      <t>1</t>
    </r>
    <r>
      <rPr>
        <sz val="12"/>
        <color rgb="FF000000"/>
        <rFont val="Times New Roman"/>
      </rPr>
      <t>Categories</t>
    </r>
  </si>
  <si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the categories are divided in coordance with the KEGG website.</t>
    </r>
  </si>
  <si>
    <t>Table S1: Pearson correlations between all growth-related traits used in the analysis</t>
  </si>
  <si>
    <t>Table S3: Complete epistatic QTL results for all detected significant pairs in this study</t>
  </si>
  <si>
    <t>Table S5: Full list of UMP-related genes in the chicken genome</t>
  </si>
  <si>
    <t>left_flanking_SNP (cM/bp)</t>
  </si>
  <si>
    <t>right_flanking_SNP (cM/bp)</t>
  </si>
  <si>
    <t>(99.27/36066014)</t>
  </si>
  <si>
    <t>(100.52/36358280)</t>
  </si>
  <si>
    <t>Region_size(bp)</t>
  </si>
  <si>
    <t>(60.04/17924950)</t>
  </si>
  <si>
    <t>(50.04/15013197)</t>
  </si>
  <si>
    <t>rs14432847</t>
  </si>
  <si>
    <t>rs14435805</t>
  </si>
  <si>
    <t>rs13932265</t>
  </si>
  <si>
    <t>rs14731158</t>
  </si>
  <si>
    <t>rs14399031</t>
  </si>
  <si>
    <t>rs14394805</t>
  </si>
  <si>
    <t>rs13630820</t>
  </si>
  <si>
    <t>rs13631027</t>
  </si>
  <si>
    <t>rs15887460</t>
  </si>
  <si>
    <t>rs13600925</t>
  </si>
  <si>
    <t>rs16723759</t>
  </si>
  <si>
    <t>rs16682384</t>
  </si>
  <si>
    <t>rs10731282</t>
  </si>
  <si>
    <t>rs14300601</t>
  </si>
  <si>
    <t>rs15188384</t>
  </si>
  <si>
    <t>rs16185420</t>
  </si>
  <si>
    <t>(55.38/1501880)</t>
  </si>
  <si>
    <t>(61.28/1784293)</t>
  </si>
  <si>
    <t>(300.18/124927277)</t>
  </si>
  <si>
    <t>(205.06/94125884)</t>
  </si>
  <si>
    <t>(215.1/98353782)</t>
  </si>
  <si>
    <t>(40/3591015)</t>
  </si>
  <si>
    <t>(45.15/3964097)</t>
  </si>
  <si>
    <t>(5.06/1486914)</t>
  </si>
  <si>
    <t>(10/2036101)</t>
  </si>
  <si>
    <t>(40.08/2934718)</t>
  </si>
  <si>
    <t>(45/3707704)</t>
  </si>
  <si>
    <t>ZBTB1</t>
  </si>
  <si>
    <t>http://www.ncbi.nlm.nih.gov/gene/428916</t>
  </si>
  <si>
    <t>rs14547484</t>
  </si>
  <si>
    <t>rs14541980</t>
  </si>
  <si>
    <t>(120.57/47600435)</t>
  </si>
  <si>
    <t>No. of records</t>
  </si>
  <si>
    <t>Table S2: Complete growth QTL results for all chromosomes in this study</t>
  </si>
  <si>
    <t>Table S6: Phenotypic averages for the body weight traits determined at different growth stages for the two divergent lines used as founders for the F2 intercross</t>
  </si>
  <si>
    <t>(290.01/121072642)</t>
  </si>
  <si>
    <t>Table S4: Results of a two-dimensional scan including the suggestive interactions (F&gt;8) detected in the scan</t>
  </si>
  <si>
    <t>Cock (±SE) (N=101)</t>
  </si>
  <si>
    <t>Hen  (±SE) (N=95)</t>
  </si>
  <si>
    <t>Cock  (±SE) (N=87)</t>
  </si>
  <si>
    <t>Hen  (±SE) (N=69)</t>
  </si>
  <si>
    <t>(35-45)</t>
  </si>
  <si>
    <t>rs15784531</t>
  </si>
  <si>
    <t>(45.11/16007922)</t>
  </si>
  <si>
    <t>rs10732029</t>
  </si>
  <si>
    <t>(34.91/9077591)</t>
  </si>
  <si>
    <r>
      <t xml:space="preserve">(120 </t>
    </r>
    <r>
      <rPr>
        <sz val="12"/>
        <color rgb="FF000000"/>
        <rFont val="Noteworthy Bold"/>
      </rPr>
      <t>‐</t>
    </r>
    <r>
      <rPr>
        <sz val="12"/>
        <color rgb="FF000000"/>
        <rFont val="Times New Roman"/>
      </rPr>
      <t xml:space="preserve"> 135) </t>
    </r>
  </si>
  <si>
    <t>(135.06/528166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 "/>
    <numFmt numFmtId="165" formatCode="0.0E+00"/>
  </numFmts>
  <fonts count="18" x14ac:knownFonts="1">
    <font>
      <sz val="12"/>
      <color theme="1"/>
      <name val="Calibri"/>
      <family val="2"/>
      <scheme val="minor"/>
    </font>
    <font>
      <b/>
      <sz val="11"/>
      <color theme="1"/>
      <name val="Arial"/>
    </font>
    <font>
      <sz val="14"/>
      <color theme="1"/>
      <name val="Calibri"/>
      <scheme val="minor"/>
    </font>
    <font>
      <sz val="14"/>
      <color theme="1"/>
      <name val="Times New Roman"/>
    </font>
    <font>
      <sz val="12"/>
      <color theme="1"/>
      <name val="Times New Roman"/>
    </font>
    <font>
      <b/>
      <sz val="12"/>
      <color rgb="FF000000"/>
      <name val="Times New Roman"/>
    </font>
    <font>
      <sz val="12"/>
      <color rgb="FF000000"/>
      <name val="Times New Roman"/>
    </font>
    <font>
      <vertAlign val="superscript"/>
      <sz val="12"/>
      <color rgb="FF000000"/>
      <name val="Times New Roman"/>
    </font>
    <font>
      <b/>
      <vertAlign val="superscript"/>
      <sz val="12"/>
      <color rgb="FF000000"/>
      <name val="Times New Roman"/>
    </font>
    <font>
      <sz val="12"/>
      <color rgb="FF000000"/>
      <name val="Noteworthy Bold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perscript"/>
      <sz val="12"/>
      <color theme="1"/>
      <name val="Times New Roman"/>
    </font>
    <font>
      <b/>
      <vertAlign val="subscript"/>
      <sz val="12"/>
      <color rgb="FF000000"/>
      <name val="Times New Roman"/>
    </font>
    <font>
      <b/>
      <sz val="12"/>
      <color theme="1"/>
      <name val="Times New Roman"/>
    </font>
    <font>
      <b/>
      <vertAlign val="superscript"/>
      <sz val="12"/>
      <color theme="1"/>
      <name val="Times New Roman"/>
    </font>
    <font>
      <b/>
      <sz val="11"/>
      <color rgb="FF000000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auto="1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 style="thin">
        <color auto="1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/>
      <diagonal/>
    </border>
  </borders>
  <cellStyleXfs count="19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88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4" fillId="0" borderId="0" xfId="0" applyFont="1"/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2" fillId="0" borderId="0" xfId="0" applyFont="1"/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164" fontId="4" fillId="0" borderId="8" xfId="0" applyNumberFormat="1" applyFont="1" applyBorder="1" applyAlignment="1">
      <alignment horizontal="center" vertical="center"/>
    </xf>
    <xf numFmtId="9" fontId="4" fillId="0" borderId="8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49" fontId="4" fillId="0" borderId="4" xfId="0" applyNumberFormat="1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0" fontId="4" fillId="0" borderId="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2" fontId="4" fillId="0" borderId="4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8" xfId="0" applyNumberFormat="1" applyFont="1" applyFill="1" applyBorder="1" applyAlignment="1">
      <alignment horizontal="center" vertical="center"/>
    </xf>
    <xf numFmtId="2" fontId="14" fillId="0" borderId="4" xfId="0" applyNumberFormat="1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4" fillId="0" borderId="6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4" fillId="0" borderId="8" xfId="0" applyNumberFormat="1" applyFont="1" applyBorder="1" applyAlignment="1">
      <alignment horizontal="center" vertical="center"/>
    </xf>
    <xf numFmtId="0" fontId="0" fillId="0" borderId="0" xfId="0" applyFont="1" applyAlignment="1"/>
    <xf numFmtId="0" fontId="6" fillId="0" borderId="8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0" fillId="0" borderId="0" xfId="0" applyFont="1" applyBorder="1" applyAlignment="1"/>
    <xf numFmtId="0" fontId="0" fillId="0" borderId="0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49" fontId="6" fillId="0" borderId="4" xfId="0" applyNumberFormat="1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/>
    </xf>
    <xf numFmtId="49" fontId="6" fillId="0" borderId="13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25" xfId="0" applyNumberFormat="1" applyFont="1" applyFill="1" applyBorder="1" applyAlignment="1">
      <alignment horizontal="center" vertical="center"/>
    </xf>
    <xf numFmtId="49" fontId="6" fillId="0" borderId="26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6" fillId="0" borderId="6" xfId="0" applyNumberFormat="1" applyFont="1" applyFill="1" applyBorder="1" applyAlignment="1">
      <alignment horizontal="center" vertical="center"/>
    </xf>
    <xf numFmtId="49" fontId="6" fillId="0" borderId="4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165" fontId="4" fillId="0" borderId="0" xfId="0" applyNumberFormat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14" fillId="0" borderId="10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4" fillId="0" borderId="7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49" fontId="14" fillId="0" borderId="0" xfId="0" applyNumberFormat="1" applyFont="1" applyBorder="1" applyAlignment="1">
      <alignment horizontal="center" vertical="center" wrapText="1"/>
    </xf>
    <xf numFmtId="49" fontId="14" fillId="0" borderId="1" xfId="0" applyNumberFormat="1" applyFont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 vertical="center" wrapText="1"/>
    </xf>
    <xf numFmtId="2" fontId="14" fillId="0" borderId="0" xfId="0" applyNumberFormat="1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vertical="top" wrapText="1"/>
    </xf>
    <xf numFmtId="0" fontId="5" fillId="0" borderId="2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10" fontId="6" fillId="0" borderId="4" xfId="0" applyNumberFormat="1" applyFont="1" applyBorder="1" applyAlignment="1">
      <alignment horizontal="center" vertical="center"/>
    </xf>
    <xf numFmtId="10" fontId="6" fillId="0" borderId="1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10" fontId="6" fillId="0" borderId="0" xfId="0" applyNumberFormat="1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6" fillId="0" borderId="0" xfId="0" applyFont="1" applyBorder="1" applyAlignment="1">
      <alignment vertical="center"/>
    </xf>
    <xf numFmtId="0" fontId="14" fillId="0" borderId="2" xfId="0" applyFont="1" applyFill="1" applyBorder="1" applyAlignment="1">
      <alignment horizontal="center" vertical="center" wrapText="1"/>
    </xf>
    <xf numFmtId="0" fontId="14" fillId="0" borderId="7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4" fillId="0" borderId="2" xfId="0" applyFont="1" applyFill="1" applyBorder="1" applyAlignment="1">
      <alignment horizontal="center" vertical="center"/>
    </xf>
    <xf numFmtId="0" fontId="14" fillId="0" borderId="5" xfId="0" applyFont="1" applyFill="1" applyBorder="1" applyAlignment="1">
      <alignment horizontal="center" vertical="center"/>
    </xf>
    <xf numFmtId="0" fontId="14" fillId="0" borderId="3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left" vertical="top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6" fillId="0" borderId="16" xfId="0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7" xfId="0" applyFont="1" applyFill="1" applyBorder="1" applyAlignment="1">
      <alignment horizontal="center" vertical="center" wrapText="1"/>
    </xf>
    <xf numFmtId="0" fontId="6" fillId="0" borderId="7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19" xfId="0" applyFont="1" applyFill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1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left" vertical="center"/>
    </xf>
    <xf numFmtId="0" fontId="6" fillId="0" borderId="23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20" xfId="0" applyFont="1" applyFill="1" applyBorder="1" applyAlignment="1">
      <alignment horizontal="center" vertical="center" wrapText="1"/>
    </xf>
    <xf numFmtId="0" fontId="6" fillId="0" borderId="2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center" vertical="center" wrapText="1"/>
    </xf>
    <xf numFmtId="0" fontId="6" fillId="0" borderId="18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left" vertical="top" wrapText="1"/>
    </xf>
    <xf numFmtId="0" fontId="14" fillId="0" borderId="13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/>
    </xf>
  </cellXfs>
  <cellStyles count="1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Y27"/>
  <sheetViews>
    <sheetView workbookViewId="0">
      <selection activeCell="H7" sqref="H7"/>
    </sheetView>
  </sheetViews>
  <sheetFormatPr baseColWidth="10" defaultRowHeight="18" x14ac:dyDescent="0"/>
  <cols>
    <col min="1" max="1" width="9.33203125" style="4" customWidth="1"/>
    <col min="2" max="8" width="6.6640625" style="4" customWidth="1"/>
    <col min="9" max="9" width="7.33203125" style="4" bestFit="1" customWidth="1"/>
    <col min="10" max="10" width="8.6640625" style="4" bestFit="1" customWidth="1"/>
    <col min="11" max="19" width="6.6640625" style="4" customWidth="1"/>
    <col min="20" max="21" width="8.6640625" style="4" bestFit="1" customWidth="1"/>
    <col min="22" max="22" width="9.5" style="4" bestFit="1" customWidth="1"/>
    <col min="23" max="23" width="10.5" style="4" bestFit="1" customWidth="1"/>
    <col min="24" max="25" width="8.6640625" style="4" bestFit="1" customWidth="1"/>
    <col min="26" max="16384" width="10.83203125" style="15"/>
  </cols>
  <sheetData>
    <row r="1" spans="1:25">
      <c r="A1" s="115" t="s">
        <v>724</v>
      </c>
      <c r="B1" s="115"/>
      <c r="C1" s="115"/>
      <c r="D1" s="115"/>
      <c r="E1" s="115"/>
      <c r="F1" s="115"/>
      <c r="G1" s="115"/>
      <c r="H1" s="115"/>
      <c r="I1" s="115"/>
      <c r="J1" s="115"/>
      <c r="K1" s="115"/>
      <c r="L1" s="115"/>
      <c r="M1" s="115"/>
      <c r="N1" s="115"/>
      <c r="O1" s="115"/>
      <c r="P1" s="115"/>
      <c r="Q1" s="115"/>
      <c r="R1" s="115"/>
      <c r="S1" s="115"/>
      <c r="T1" s="115"/>
      <c r="U1" s="115"/>
      <c r="V1" s="115"/>
      <c r="W1" s="115"/>
      <c r="X1" s="115"/>
      <c r="Y1" s="115"/>
    </row>
    <row r="2" spans="1:25">
      <c r="A2" s="16"/>
      <c r="B2" s="17" t="s">
        <v>17</v>
      </c>
      <c r="C2" s="17" t="s">
        <v>19</v>
      </c>
      <c r="D2" s="17" t="s">
        <v>6</v>
      </c>
      <c r="E2" s="17" t="s">
        <v>8</v>
      </c>
      <c r="F2" s="17" t="s">
        <v>10</v>
      </c>
      <c r="G2" s="17" t="s">
        <v>11</v>
      </c>
      <c r="H2" s="17" t="s">
        <v>88</v>
      </c>
      <c r="I2" s="17" t="s">
        <v>72</v>
      </c>
      <c r="J2" s="17" t="s">
        <v>89</v>
      </c>
      <c r="K2" s="17" t="s">
        <v>33</v>
      </c>
      <c r="L2" s="17" t="s">
        <v>23</v>
      </c>
      <c r="M2" s="17" t="s">
        <v>25</v>
      </c>
      <c r="N2" s="17" t="s">
        <v>26</v>
      </c>
      <c r="O2" s="17" t="s">
        <v>27</v>
      </c>
      <c r="P2" s="17" t="s">
        <v>47</v>
      </c>
      <c r="Q2" s="17" t="s">
        <v>49</v>
      </c>
      <c r="R2" s="17" t="s">
        <v>51</v>
      </c>
      <c r="S2" s="17" t="s">
        <v>28</v>
      </c>
      <c r="T2" s="17" t="s">
        <v>14</v>
      </c>
      <c r="U2" s="17" t="s">
        <v>73</v>
      </c>
      <c r="V2" s="17" t="s">
        <v>74</v>
      </c>
      <c r="W2" s="17" t="s">
        <v>90</v>
      </c>
      <c r="X2" s="17" t="s">
        <v>30</v>
      </c>
      <c r="Y2" s="17" t="s">
        <v>31</v>
      </c>
    </row>
    <row r="3" spans="1:25">
      <c r="A3" s="18" t="s">
        <v>17</v>
      </c>
      <c r="B3" s="5"/>
      <c r="C3" s="5" t="s">
        <v>91</v>
      </c>
      <c r="D3" s="5" t="s">
        <v>91</v>
      </c>
      <c r="E3" s="5" t="s">
        <v>91</v>
      </c>
      <c r="F3" s="5" t="s">
        <v>91</v>
      </c>
      <c r="G3" s="5" t="s">
        <v>91</v>
      </c>
      <c r="H3" s="5" t="s">
        <v>91</v>
      </c>
      <c r="I3" s="5" t="s">
        <v>91</v>
      </c>
      <c r="J3" s="19">
        <v>1.9300000000000001E-12</v>
      </c>
      <c r="K3" s="5" t="s">
        <v>91</v>
      </c>
      <c r="L3" s="5" t="s">
        <v>91</v>
      </c>
      <c r="M3" s="5" t="s">
        <v>91</v>
      </c>
      <c r="N3" s="5" t="s">
        <v>91</v>
      </c>
      <c r="O3" s="5" t="s">
        <v>91</v>
      </c>
      <c r="P3" s="5" t="s">
        <v>91</v>
      </c>
      <c r="Q3" s="5" t="s">
        <v>91</v>
      </c>
      <c r="R3" s="5" t="s">
        <v>91</v>
      </c>
      <c r="S3" s="5" t="s">
        <v>91</v>
      </c>
      <c r="T3" s="19">
        <v>3.3499999999999999E-13</v>
      </c>
      <c r="U3" s="19">
        <v>0.65800000000000003</v>
      </c>
      <c r="V3" s="19">
        <v>0.184</v>
      </c>
      <c r="W3" s="19">
        <v>0.50600000000000001</v>
      </c>
      <c r="X3" s="19">
        <v>1.4899999999999999E-4</v>
      </c>
      <c r="Y3" s="19">
        <v>4.58E-2</v>
      </c>
    </row>
    <row r="4" spans="1:25">
      <c r="A4" s="20" t="s">
        <v>19</v>
      </c>
      <c r="B4" s="5">
        <v>0.84</v>
      </c>
      <c r="C4" s="5"/>
      <c r="D4" s="5" t="s">
        <v>91</v>
      </c>
      <c r="E4" s="5" t="s">
        <v>91</v>
      </c>
      <c r="F4" s="5" t="s">
        <v>91</v>
      </c>
      <c r="G4" s="5" t="s">
        <v>91</v>
      </c>
      <c r="H4" s="5" t="s">
        <v>91</v>
      </c>
      <c r="I4" s="5" t="s">
        <v>91</v>
      </c>
      <c r="J4" s="5" t="s">
        <v>91</v>
      </c>
      <c r="K4" s="5" t="s">
        <v>91</v>
      </c>
      <c r="L4" s="5" t="s">
        <v>91</v>
      </c>
      <c r="M4" s="5" t="s">
        <v>91</v>
      </c>
      <c r="N4" s="5" t="s">
        <v>91</v>
      </c>
      <c r="O4" s="5" t="s">
        <v>91</v>
      </c>
      <c r="P4" s="5" t="s">
        <v>91</v>
      </c>
      <c r="Q4" s="5" t="s">
        <v>91</v>
      </c>
      <c r="R4" s="5" t="s">
        <v>91</v>
      </c>
      <c r="S4" s="5" t="s">
        <v>91</v>
      </c>
      <c r="T4" s="5" t="s">
        <v>91</v>
      </c>
      <c r="U4" s="19">
        <v>4.58E-2</v>
      </c>
      <c r="V4" s="19">
        <v>0.82499999999999996</v>
      </c>
      <c r="W4" s="19">
        <v>2.64E-2</v>
      </c>
      <c r="X4" s="19">
        <v>8.0999999999999997E-7</v>
      </c>
      <c r="Y4" s="19">
        <v>0.65800000000000003</v>
      </c>
    </row>
    <row r="5" spans="1:25">
      <c r="A5" s="20" t="s">
        <v>6</v>
      </c>
      <c r="B5" s="5">
        <v>0.68</v>
      </c>
      <c r="C5" s="5">
        <v>0.87</v>
      </c>
      <c r="D5" s="5"/>
      <c r="E5" s="5" t="s">
        <v>91</v>
      </c>
      <c r="F5" s="5" t="s">
        <v>91</v>
      </c>
      <c r="G5" s="5" t="s">
        <v>91</v>
      </c>
      <c r="H5" s="5" t="s">
        <v>91</v>
      </c>
      <c r="I5" s="5" t="s">
        <v>91</v>
      </c>
      <c r="J5" s="5" t="s">
        <v>91</v>
      </c>
      <c r="K5" s="5" t="s">
        <v>91</v>
      </c>
      <c r="L5" s="5" t="s">
        <v>91</v>
      </c>
      <c r="M5" s="5" t="s">
        <v>91</v>
      </c>
      <c r="N5" s="5" t="s">
        <v>91</v>
      </c>
      <c r="O5" s="5" t="s">
        <v>91</v>
      </c>
      <c r="P5" s="5" t="s">
        <v>91</v>
      </c>
      <c r="Q5" s="5" t="s">
        <v>91</v>
      </c>
      <c r="R5" s="5" t="s">
        <v>91</v>
      </c>
      <c r="S5" s="5" t="s">
        <v>91</v>
      </c>
      <c r="T5" s="5" t="s">
        <v>91</v>
      </c>
      <c r="U5" s="19">
        <v>3.8400000000000001E-3</v>
      </c>
      <c r="V5" s="19">
        <v>7.5999999999999998E-2</v>
      </c>
      <c r="W5" s="19">
        <v>1.83E-3</v>
      </c>
      <c r="X5" s="19">
        <v>5.4600000000000002E-14</v>
      </c>
      <c r="Y5" s="19">
        <v>0.82499999999999996</v>
      </c>
    </row>
    <row r="6" spans="1:25">
      <c r="A6" s="20" t="s">
        <v>8</v>
      </c>
      <c r="B6" s="5">
        <v>0.62</v>
      </c>
      <c r="C6" s="5">
        <v>0.8</v>
      </c>
      <c r="D6" s="5">
        <v>0.94</v>
      </c>
      <c r="E6" s="5"/>
      <c r="F6" s="5" t="s">
        <v>91</v>
      </c>
      <c r="G6" s="5" t="s">
        <v>91</v>
      </c>
      <c r="H6" s="5" t="s">
        <v>91</v>
      </c>
      <c r="I6" s="5" t="s">
        <v>91</v>
      </c>
      <c r="J6" s="5" t="s">
        <v>91</v>
      </c>
      <c r="K6" s="5" t="s">
        <v>91</v>
      </c>
      <c r="L6" s="5" t="s">
        <v>91</v>
      </c>
      <c r="M6" s="5" t="s">
        <v>91</v>
      </c>
      <c r="N6" s="5" t="s">
        <v>91</v>
      </c>
      <c r="O6" s="5" t="s">
        <v>91</v>
      </c>
      <c r="P6" s="5" t="s">
        <v>91</v>
      </c>
      <c r="Q6" s="5" t="s">
        <v>91</v>
      </c>
      <c r="R6" s="5" t="s">
        <v>91</v>
      </c>
      <c r="S6" s="5" t="s">
        <v>91</v>
      </c>
      <c r="T6" s="5" t="s">
        <v>91</v>
      </c>
      <c r="U6" s="19">
        <v>1.1100000000000001E-15</v>
      </c>
      <c r="V6" s="19">
        <v>5.8400000000000003E-5</v>
      </c>
      <c r="W6" s="19">
        <v>5.8400000000000003E-5</v>
      </c>
      <c r="X6" s="19">
        <v>2.2200000000000001E-16</v>
      </c>
      <c r="Y6" s="19">
        <v>0.121</v>
      </c>
    </row>
    <row r="7" spans="1:25">
      <c r="A7" s="20" t="s">
        <v>10</v>
      </c>
      <c r="B7" s="5">
        <v>0.56000000000000005</v>
      </c>
      <c r="C7" s="5">
        <v>0.73</v>
      </c>
      <c r="D7" s="5">
        <v>0.88</v>
      </c>
      <c r="E7" s="5">
        <v>0.97</v>
      </c>
      <c r="F7" s="5"/>
      <c r="G7" s="5" t="s">
        <v>91</v>
      </c>
      <c r="H7" s="5" t="s">
        <v>91</v>
      </c>
      <c r="I7" s="5" t="s">
        <v>91</v>
      </c>
      <c r="J7" s="5" t="s">
        <v>91</v>
      </c>
      <c r="K7" s="5" t="s">
        <v>91</v>
      </c>
      <c r="L7" s="5" t="s">
        <v>91</v>
      </c>
      <c r="M7" s="5" t="s">
        <v>91</v>
      </c>
      <c r="N7" s="5" t="s">
        <v>91</v>
      </c>
      <c r="O7" s="5" t="s">
        <v>91</v>
      </c>
      <c r="P7" s="5" t="s">
        <v>91</v>
      </c>
      <c r="Q7" s="5" t="s">
        <v>91</v>
      </c>
      <c r="R7" s="5" t="s">
        <v>91</v>
      </c>
      <c r="S7" s="5" t="s">
        <v>91</v>
      </c>
      <c r="T7" s="5" t="s">
        <v>91</v>
      </c>
      <c r="U7" s="5" t="s">
        <v>91</v>
      </c>
      <c r="V7" s="19">
        <v>2.2200000000000001E-16</v>
      </c>
      <c r="W7" s="19">
        <v>2.1699999999999999E-5</v>
      </c>
      <c r="X7" s="5" t="s">
        <v>91</v>
      </c>
      <c r="Y7" s="19">
        <v>7.5999999999999998E-2</v>
      </c>
    </row>
    <row r="8" spans="1:25">
      <c r="A8" s="20" t="s">
        <v>11</v>
      </c>
      <c r="B8" s="5">
        <v>0.52</v>
      </c>
      <c r="C8" s="5">
        <v>0.68</v>
      </c>
      <c r="D8" s="5">
        <v>0.84</v>
      </c>
      <c r="E8" s="5">
        <v>0.93</v>
      </c>
      <c r="F8" s="5">
        <v>0.97</v>
      </c>
      <c r="G8" s="5"/>
      <c r="H8" s="5" t="s">
        <v>91</v>
      </c>
      <c r="I8" s="5" t="s">
        <v>91</v>
      </c>
      <c r="J8" s="5" t="s">
        <v>91</v>
      </c>
      <c r="K8" s="5" t="s">
        <v>91</v>
      </c>
      <c r="L8" s="5" t="s">
        <v>91</v>
      </c>
      <c r="M8" s="5" t="s">
        <v>91</v>
      </c>
      <c r="N8" s="5" t="s">
        <v>91</v>
      </c>
      <c r="O8" s="5" t="s">
        <v>91</v>
      </c>
      <c r="P8" s="5" t="s">
        <v>91</v>
      </c>
      <c r="Q8" s="5" t="s">
        <v>91</v>
      </c>
      <c r="R8" s="5" t="s">
        <v>91</v>
      </c>
      <c r="S8" s="5" t="s">
        <v>91</v>
      </c>
      <c r="T8" s="5" t="s">
        <v>91</v>
      </c>
      <c r="U8" s="5" t="s">
        <v>91</v>
      </c>
      <c r="V8" s="5" t="s">
        <v>91</v>
      </c>
      <c r="W8" s="19">
        <v>8.3299999999999993E-15</v>
      </c>
      <c r="X8" s="5" t="s">
        <v>91</v>
      </c>
      <c r="Y8" s="19">
        <v>0.121</v>
      </c>
    </row>
    <row r="9" spans="1:25">
      <c r="A9" s="20" t="s">
        <v>88</v>
      </c>
      <c r="B9" s="5">
        <v>0.83</v>
      </c>
      <c r="C9" s="5">
        <v>1</v>
      </c>
      <c r="D9" s="5">
        <v>0.87</v>
      </c>
      <c r="E9" s="5">
        <v>0.8</v>
      </c>
      <c r="F9" s="5">
        <v>0.73</v>
      </c>
      <c r="G9" s="5">
        <v>0.68</v>
      </c>
      <c r="H9" s="5"/>
      <c r="I9" s="5" t="s">
        <v>91</v>
      </c>
      <c r="J9" s="5" t="s">
        <v>91</v>
      </c>
      <c r="K9" s="5" t="s">
        <v>91</v>
      </c>
      <c r="L9" s="5" t="s">
        <v>91</v>
      </c>
      <c r="M9" s="5" t="s">
        <v>91</v>
      </c>
      <c r="N9" s="5" t="s">
        <v>91</v>
      </c>
      <c r="O9" s="5" t="s">
        <v>91</v>
      </c>
      <c r="P9" s="5" t="s">
        <v>91</v>
      </c>
      <c r="Q9" s="5" t="s">
        <v>91</v>
      </c>
      <c r="R9" s="5" t="s">
        <v>91</v>
      </c>
      <c r="S9" s="5" t="s">
        <v>91</v>
      </c>
      <c r="T9" s="5" t="s">
        <v>91</v>
      </c>
      <c r="U9" s="19">
        <v>4.58E-2</v>
      </c>
      <c r="V9" s="19">
        <v>0.82499999999999996</v>
      </c>
      <c r="W9" s="19">
        <v>2.64E-2</v>
      </c>
      <c r="X9" s="19">
        <v>8.0999999999999997E-7</v>
      </c>
      <c r="Y9" s="19">
        <v>0.65800000000000003</v>
      </c>
    </row>
    <row r="10" spans="1:25">
      <c r="A10" s="20" t="s">
        <v>72</v>
      </c>
      <c r="B10" s="5">
        <v>0.43</v>
      </c>
      <c r="C10" s="5">
        <v>0.59</v>
      </c>
      <c r="D10" s="5">
        <v>0.84</v>
      </c>
      <c r="E10" s="5">
        <v>0.96</v>
      </c>
      <c r="F10" s="5">
        <v>0.94</v>
      </c>
      <c r="G10" s="5">
        <v>0.91</v>
      </c>
      <c r="H10" s="5">
        <v>0.59</v>
      </c>
      <c r="I10" s="5"/>
      <c r="J10" s="5" t="s">
        <v>91</v>
      </c>
      <c r="K10" s="5" t="s">
        <v>91</v>
      </c>
      <c r="L10" s="5" t="s">
        <v>91</v>
      </c>
      <c r="M10" s="5" t="s">
        <v>91</v>
      </c>
      <c r="N10" s="5" t="s">
        <v>91</v>
      </c>
      <c r="O10" s="5" t="s">
        <v>91</v>
      </c>
      <c r="P10" s="5" t="s">
        <v>91</v>
      </c>
      <c r="Q10" s="5" t="s">
        <v>91</v>
      </c>
      <c r="R10" s="5" t="s">
        <v>91</v>
      </c>
      <c r="S10" s="5" t="s">
        <v>91</v>
      </c>
      <c r="T10" s="5" t="s">
        <v>91</v>
      </c>
      <c r="U10" s="5" t="s">
        <v>91</v>
      </c>
      <c r="V10" s="19">
        <v>4.6500000000000003E-9</v>
      </c>
      <c r="W10" s="19">
        <v>7.6499999999999996E-6</v>
      </c>
      <c r="X10" s="5" t="s">
        <v>91</v>
      </c>
      <c r="Y10" s="19">
        <v>1.4500000000000001E-2</v>
      </c>
    </row>
    <row r="11" spans="1:25">
      <c r="A11" s="20" t="s">
        <v>89</v>
      </c>
      <c r="B11" s="5">
        <v>0.31</v>
      </c>
      <c r="C11" s="5">
        <v>0.42</v>
      </c>
      <c r="D11" s="5">
        <v>0.56000000000000005</v>
      </c>
      <c r="E11" s="5">
        <v>0.66</v>
      </c>
      <c r="F11" s="5">
        <v>0.8</v>
      </c>
      <c r="G11" s="5">
        <v>0.9</v>
      </c>
      <c r="H11" s="5">
        <v>0.42</v>
      </c>
      <c r="I11" s="5">
        <v>0.69</v>
      </c>
      <c r="J11" s="5"/>
      <c r="K11" s="5" t="s">
        <v>91</v>
      </c>
      <c r="L11" s="5" t="s">
        <v>91</v>
      </c>
      <c r="M11" s="5" t="s">
        <v>91</v>
      </c>
      <c r="N11" s="5" t="s">
        <v>91</v>
      </c>
      <c r="O11" s="5" t="s">
        <v>91</v>
      </c>
      <c r="P11" s="5" t="s">
        <v>91</v>
      </c>
      <c r="Q11" s="5" t="s">
        <v>91</v>
      </c>
      <c r="R11" s="5" t="s">
        <v>91</v>
      </c>
      <c r="S11" s="5" t="s">
        <v>91</v>
      </c>
      <c r="T11" s="5" t="s">
        <v>91</v>
      </c>
      <c r="U11" s="19">
        <v>2.2200000000000001E-16</v>
      </c>
      <c r="V11" s="5" t="s">
        <v>91</v>
      </c>
      <c r="W11" s="5" t="s">
        <v>91</v>
      </c>
      <c r="X11" s="5" t="s">
        <v>91</v>
      </c>
      <c r="Y11" s="19">
        <v>0.184</v>
      </c>
    </row>
    <row r="12" spans="1:25">
      <c r="A12" s="20" t="s">
        <v>33</v>
      </c>
      <c r="B12" s="5">
        <v>0.56999999999999995</v>
      </c>
      <c r="C12" s="5">
        <v>0.78</v>
      </c>
      <c r="D12" s="5">
        <v>0.69</v>
      </c>
      <c r="E12" s="5">
        <v>0.69</v>
      </c>
      <c r="F12" s="5">
        <v>0.64</v>
      </c>
      <c r="G12" s="5">
        <v>0.62</v>
      </c>
      <c r="H12" s="5">
        <v>0.78</v>
      </c>
      <c r="I12" s="5">
        <v>0.55000000000000004</v>
      </c>
      <c r="J12" s="5">
        <v>0.43</v>
      </c>
      <c r="K12" s="5"/>
      <c r="L12" s="5" t="s">
        <v>91</v>
      </c>
      <c r="M12" s="5" t="s">
        <v>91</v>
      </c>
      <c r="N12" s="5" t="s">
        <v>91</v>
      </c>
      <c r="O12" s="5" t="s">
        <v>91</v>
      </c>
      <c r="P12" s="5" t="s">
        <v>91</v>
      </c>
      <c r="Q12" s="5" t="s">
        <v>91</v>
      </c>
      <c r="R12" s="5" t="s">
        <v>91</v>
      </c>
      <c r="S12" s="5" t="s">
        <v>91</v>
      </c>
      <c r="T12" s="5" t="s">
        <v>91</v>
      </c>
      <c r="U12" s="19">
        <v>4.6500000000000003E-9</v>
      </c>
      <c r="V12" s="19">
        <v>7.5999999999999998E-2</v>
      </c>
      <c r="W12" s="19">
        <v>8.0999999999999997E-7</v>
      </c>
      <c r="X12" s="19">
        <v>2.4800000000000002E-10</v>
      </c>
      <c r="Y12" s="19">
        <v>1.4899999999999999E-4</v>
      </c>
    </row>
    <row r="13" spans="1:25">
      <c r="A13" s="20" t="s">
        <v>23</v>
      </c>
      <c r="B13" s="5">
        <v>0.54</v>
      </c>
      <c r="C13" s="5">
        <v>0.76</v>
      </c>
      <c r="D13" s="5">
        <v>0.86</v>
      </c>
      <c r="E13" s="5">
        <v>0.87</v>
      </c>
      <c r="F13" s="5">
        <v>0.84</v>
      </c>
      <c r="G13" s="5">
        <v>0.82</v>
      </c>
      <c r="H13" s="5">
        <v>0.76</v>
      </c>
      <c r="I13" s="5">
        <v>0.8</v>
      </c>
      <c r="J13" s="5">
        <v>0.6</v>
      </c>
      <c r="K13" s="5">
        <v>0.77</v>
      </c>
      <c r="L13" s="5"/>
      <c r="M13" s="5" t="s">
        <v>91</v>
      </c>
      <c r="N13" s="5" t="s">
        <v>91</v>
      </c>
      <c r="O13" s="5" t="s">
        <v>91</v>
      </c>
      <c r="P13" s="5" t="s">
        <v>91</v>
      </c>
      <c r="Q13" s="5" t="s">
        <v>91</v>
      </c>
      <c r="R13" s="5" t="s">
        <v>91</v>
      </c>
      <c r="S13" s="5" t="s">
        <v>91</v>
      </c>
      <c r="T13" s="5" t="s">
        <v>91</v>
      </c>
      <c r="U13" s="19">
        <v>4.6500000000000003E-9</v>
      </c>
      <c r="V13" s="19">
        <v>5.8400000000000003E-5</v>
      </c>
      <c r="W13" s="19">
        <v>4.6500000000000003E-9</v>
      </c>
      <c r="X13" s="5" t="s">
        <v>91</v>
      </c>
      <c r="Y13" s="19">
        <v>7.6499999999999996E-6</v>
      </c>
    </row>
    <row r="14" spans="1:25">
      <c r="A14" s="20" t="s">
        <v>25</v>
      </c>
      <c r="B14" s="5">
        <v>0.53</v>
      </c>
      <c r="C14" s="5">
        <v>0.69</v>
      </c>
      <c r="D14" s="5">
        <v>0.8</v>
      </c>
      <c r="E14" s="5">
        <v>0.88</v>
      </c>
      <c r="F14" s="5">
        <v>0.88</v>
      </c>
      <c r="G14" s="5">
        <v>0.86</v>
      </c>
      <c r="H14" s="5">
        <v>0.7</v>
      </c>
      <c r="I14" s="5">
        <v>0.84</v>
      </c>
      <c r="J14" s="5">
        <v>0.67</v>
      </c>
      <c r="K14" s="5">
        <v>0.76</v>
      </c>
      <c r="L14" s="5">
        <v>0.9</v>
      </c>
      <c r="M14" s="5"/>
      <c r="N14" s="5" t="s">
        <v>91</v>
      </c>
      <c r="O14" s="5" t="s">
        <v>91</v>
      </c>
      <c r="P14" s="5" t="s">
        <v>91</v>
      </c>
      <c r="Q14" s="5" t="s">
        <v>91</v>
      </c>
      <c r="R14" s="5" t="s">
        <v>91</v>
      </c>
      <c r="S14" s="5" t="s">
        <v>91</v>
      </c>
      <c r="T14" s="5" t="s">
        <v>91</v>
      </c>
      <c r="U14" s="5" t="s">
        <v>91</v>
      </c>
      <c r="V14" s="19">
        <v>4.6500000000000003E-9</v>
      </c>
      <c r="W14" s="19">
        <v>1.8399999999999999E-8</v>
      </c>
      <c r="X14" s="5" t="s">
        <v>91</v>
      </c>
      <c r="Y14" s="19">
        <v>2.4800000000000002E-10</v>
      </c>
    </row>
    <row r="15" spans="1:25">
      <c r="A15" s="20" t="s">
        <v>26</v>
      </c>
      <c r="B15" s="5">
        <v>0.42</v>
      </c>
      <c r="C15" s="5">
        <v>0.57999999999999996</v>
      </c>
      <c r="D15" s="5">
        <v>0.75</v>
      </c>
      <c r="E15" s="5">
        <v>0.85</v>
      </c>
      <c r="F15" s="5">
        <v>0.88</v>
      </c>
      <c r="G15" s="5">
        <v>0.87</v>
      </c>
      <c r="H15" s="5">
        <v>0.59</v>
      </c>
      <c r="I15" s="5">
        <v>0.86</v>
      </c>
      <c r="J15" s="5">
        <v>0.73</v>
      </c>
      <c r="K15" s="5">
        <v>0.67</v>
      </c>
      <c r="L15" s="5">
        <v>0.87</v>
      </c>
      <c r="M15" s="5">
        <v>0.93</v>
      </c>
      <c r="N15" s="5"/>
      <c r="O15" s="5" t="s">
        <v>91</v>
      </c>
      <c r="P15" s="5" t="s">
        <v>91</v>
      </c>
      <c r="Q15" s="5" t="s">
        <v>91</v>
      </c>
      <c r="R15" s="5" t="s">
        <v>91</v>
      </c>
      <c r="S15" s="5" t="s">
        <v>91</v>
      </c>
      <c r="T15" s="5" t="s">
        <v>91</v>
      </c>
      <c r="U15" s="5" t="s">
        <v>91</v>
      </c>
      <c r="V15" s="5" t="s">
        <v>91</v>
      </c>
      <c r="W15" s="19">
        <v>5.2300000000000003E-11</v>
      </c>
      <c r="X15" s="5" t="s">
        <v>91</v>
      </c>
      <c r="Y15" s="19">
        <v>1.1100000000000001E-15</v>
      </c>
    </row>
    <row r="16" spans="1:25">
      <c r="A16" s="20" t="s">
        <v>27</v>
      </c>
      <c r="B16" s="5">
        <v>0.43</v>
      </c>
      <c r="C16" s="5">
        <v>0.6</v>
      </c>
      <c r="D16" s="5">
        <v>0.73</v>
      </c>
      <c r="E16" s="5">
        <v>0.82</v>
      </c>
      <c r="F16" s="5">
        <v>0.85</v>
      </c>
      <c r="G16" s="5">
        <v>0.85</v>
      </c>
      <c r="H16" s="5">
        <v>0.6</v>
      </c>
      <c r="I16" s="5">
        <v>0.82</v>
      </c>
      <c r="J16" s="5">
        <v>0.73</v>
      </c>
      <c r="K16" s="5">
        <v>0.69</v>
      </c>
      <c r="L16" s="5">
        <v>0.86</v>
      </c>
      <c r="M16" s="5">
        <v>0.93</v>
      </c>
      <c r="N16" s="5">
        <v>0.95</v>
      </c>
      <c r="O16" s="5"/>
      <c r="P16" s="5" t="s">
        <v>91</v>
      </c>
      <c r="Q16" s="5" t="s">
        <v>91</v>
      </c>
      <c r="R16" s="5" t="s">
        <v>91</v>
      </c>
      <c r="S16" s="5" t="s">
        <v>91</v>
      </c>
      <c r="T16" s="5" t="s">
        <v>91</v>
      </c>
      <c r="U16" s="5" t="s">
        <v>91</v>
      </c>
      <c r="V16" s="5" t="s">
        <v>91</v>
      </c>
      <c r="W16" s="19">
        <v>8.3299999999999993E-15</v>
      </c>
      <c r="X16" s="5" t="s">
        <v>91</v>
      </c>
      <c r="Y16" s="19">
        <v>2.2200000000000001E-16</v>
      </c>
    </row>
    <row r="17" spans="1:25">
      <c r="A17" s="20" t="s">
        <v>47</v>
      </c>
      <c r="B17" s="5">
        <v>0.66</v>
      </c>
      <c r="C17" s="5">
        <v>0.83</v>
      </c>
      <c r="D17" s="5">
        <v>0.76</v>
      </c>
      <c r="E17" s="5">
        <v>0.71</v>
      </c>
      <c r="F17" s="5">
        <v>0.66</v>
      </c>
      <c r="G17" s="5">
        <v>0.63</v>
      </c>
      <c r="H17" s="5">
        <v>0.82</v>
      </c>
      <c r="I17" s="5">
        <v>0.55000000000000004</v>
      </c>
      <c r="J17" s="5">
        <v>0.41</v>
      </c>
      <c r="K17" s="5">
        <v>0.84</v>
      </c>
      <c r="L17" s="5">
        <v>0.72</v>
      </c>
      <c r="M17" s="5">
        <v>0.68</v>
      </c>
      <c r="N17" s="5">
        <v>0.6</v>
      </c>
      <c r="O17" s="5">
        <v>0.6</v>
      </c>
      <c r="P17" s="5"/>
      <c r="Q17" s="5" t="s">
        <v>91</v>
      </c>
      <c r="R17" s="5" t="s">
        <v>91</v>
      </c>
      <c r="S17" s="5" t="s">
        <v>91</v>
      </c>
      <c r="T17" s="5" t="s">
        <v>91</v>
      </c>
      <c r="U17" s="19">
        <v>3.6200000000000002E-4</v>
      </c>
      <c r="V17" s="19">
        <v>0.26800000000000002</v>
      </c>
      <c r="W17" s="19">
        <v>5.8400000000000003E-5</v>
      </c>
      <c r="X17" s="19">
        <v>2.5600000000000001E-6</v>
      </c>
      <c r="Y17" s="19">
        <v>1.83E-3</v>
      </c>
    </row>
    <row r="18" spans="1:25">
      <c r="A18" s="20" t="s">
        <v>49</v>
      </c>
      <c r="B18" s="5">
        <v>0.6</v>
      </c>
      <c r="C18" s="5">
        <v>0.77</v>
      </c>
      <c r="D18" s="5">
        <v>0.87</v>
      </c>
      <c r="E18" s="5">
        <v>0.87</v>
      </c>
      <c r="F18" s="5">
        <v>0.83</v>
      </c>
      <c r="G18" s="5">
        <v>0.8</v>
      </c>
      <c r="H18" s="5">
        <v>0.77</v>
      </c>
      <c r="I18" s="5">
        <v>0.79</v>
      </c>
      <c r="J18" s="5">
        <v>0.56000000000000005</v>
      </c>
      <c r="K18" s="5">
        <v>0.69</v>
      </c>
      <c r="L18" s="5">
        <v>0.85</v>
      </c>
      <c r="M18" s="5">
        <v>0.79</v>
      </c>
      <c r="N18" s="5">
        <v>0.77</v>
      </c>
      <c r="O18" s="5">
        <v>0.75</v>
      </c>
      <c r="P18" s="5">
        <v>0.84</v>
      </c>
      <c r="Q18" s="5"/>
      <c r="R18" s="5" t="s">
        <v>91</v>
      </c>
      <c r="S18" s="5" t="s">
        <v>91</v>
      </c>
      <c r="T18" s="5" t="s">
        <v>91</v>
      </c>
      <c r="U18" s="19">
        <v>7.6499999999999996E-6</v>
      </c>
      <c r="V18" s="19">
        <v>5.8400000000000003E-5</v>
      </c>
      <c r="W18" s="19">
        <v>2.5600000000000001E-6</v>
      </c>
      <c r="X18" s="19">
        <v>3.3499999999999999E-13</v>
      </c>
      <c r="Y18" s="19">
        <v>5.8400000000000003E-5</v>
      </c>
    </row>
    <row r="19" spans="1:25">
      <c r="A19" s="20" t="s">
        <v>51</v>
      </c>
      <c r="B19" s="5">
        <v>0.47</v>
      </c>
      <c r="C19" s="5">
        <v>0.66</v>
      </c>
      <c r="D19" s="5">
        <v>0.81</v>
      </c>
      <c r="E19" s="5">
        <v>0.87</v>
      </c>
      <c r="F19" s="5">
        <v>0.86</v>
      </c>
      <c r="G19" s="5">
        <v>0.84</v>
      </c>
      <c r="H19" s="5">
        <v>0.66</v>
      </c>
      <c r="I19" s="5">
        <v>0.85</v>
      </c>
      <c r="J19" s="5">
        <v>0.63</v>
      </c>
      <c r="K19" s="5">
        <v>0.68</v>
      </c>
      <c r="L19" s="5">
        <v>0.83</v>
      </c>
      <c r="M19" s="5">
        <v>0.85</v>
      </c>
      <c r="N19" s="5">
        <v>0.84</v>
      </c>
      <c r="O19" s="5">
        <v>0.82</v>
      </c>
      <c r="P19" s="5">
        <v>0.77</v>
      </c>
      <c r="Q19" s="5">
        <v>0.91</v>
      </c>
      <c r="R19" s="5"/>
      <c r="S19" s="5" t="s">
        <v>91</v>
      </c>
      <c r="T19" s="5" t="s">
        <v>91</v>
      </c>
      <c r="U19" s="19">
        <v>2.2200000000000001E-16</v>
      </c>
      <c r="V19" s="19">
        <v>1.8399999999999999E-8</v>
      </c>
      <c r="W19" s="19">
        <v>4.6500000000000003E-9</v>
      </c>
      <c r="X19" s="19">
        <v>1.1100000000000001E-15</v>
      </c>
      <c r="Y19" s="19">
        <v>2.4800000000000002E-10</v>
      </c>
    </row>
    <row r="20" spans="1:25">
      <c r="A20" s="20" t="s">
        <v>28</v>
      </c>
      <c r="B20" s="5">
        <v>0.4</v>
      </c>
      <c r="C20" s="5">
        <v>0.56999999999999995</v>
      </c>
      <c r="D20" s="5">
        <v>0.72</v>
      </c>
      <c r="E20" s="5">
        <v>0.82</v>
      </c>
      <c r="F20" s="5">
        <v>0.85</v>
      </c>
      <c r="G20" s="5">
        <v>0.84</v>
      </c>
      <c r="H20" s="5">
        <v>0.56999999999999995</v>
      </c>
      <c r="I20" s="5">
        <v>0.83</v>
      </c>
      <c r="J20" s="5">
        <v>0.69</v>
      </c>
      <c r="K20" s="5">
        <v>0.61</v>
      </c>
      <c r="L20" s="5">
        <v>0.79</v>
      </c>
      <c r="M20" s="5">
        <v>0.86</v>
      </c>
      <c r="N20" s="5">
        <v>0.88</v>
      </c>
      <c r="O20" s="5">
        <v>0.86</v>
      </c>
      <c r="P20" s="5">
        <v>0.69</v>
      </c>
      <c r="Q20" s="5">
        <v>0.85</v>
      </c>
      <c r="R20" s="5">
        <v>0.94</v>
      </c>
      <c r="S20" s="5"/>
      <c r="T20" s="5" t="s">
        <v>91</v>
      </c>
      <c r="U20" s="5" t="s">
        <v>91</v>
      </c>
      <c r="V20" s="5" t="s">
        <v>91</v>
      </c>
      <c r="W20" s="19">
        <v>1.0399999999999999E-11</v>
      </c>
      <c r="X20" s="5" t="s">
        <v>91</v>
      </c>
      <c r="Y20" s="5" t="s">
        <v>91</v>
      </c>
    </row>
    <row r="21" spans="1:25">
      <c r="A21" s="20" t="s">
        <v>14</v>
      </c>
      <c r="B21" s="5">
        <v>0.32</v>
      </c>
      <c r="C21" s="5">
        <v>0.49</v>
      </c>
      <c r="D21" s="5">
        <v>0.64</v>
      </c>
      <c r="E21" s="5">
        <v>0.75</v>
      </c>
      <c r="F21" s="5">
        <v>0.8</v>
      </c>
      <c r="G21" s="5">
        <v>0.8</v>
      </c>
      <c r="H21" s="5">
        <v>0.49</v>
      </c>
      <c r="I21" s="5">
        <v>0.78</v>
      </c>
      <c r="J21" s="5">
        <v>0.7</v>
      </c>
      <c r="K21" s="5">
        <v>0.56999999999999995</v>
      </c>
      <c r="L21" s="5">
        <v>0.74</v>
      </c>
      <c r="M21" s="5">
        <v>0.82</v>
      </c>
      <c r="N21" s="5">
        <v>0.87</v>
      </c>
      <c r="O21" s="5">
        <v>0.86</v>
      </c>
      <c r="P21" s="5">
        <v>0.62</v>
      </c>
      <c r="Q21" s="5">
        <v>0.78</v>
      </c>
      <c r="R21" s="5">
        <v>0.89</v>
      </c>
      <c r="S21" s="5">
        <v>0.97</v>
      </c>
      <c r="T21" s="5"/>
      <c r="U21" s="5" t="s">
        <v>91</v>
      </c>
      <c r="V21" s="5" t="s">
        <v>91</v>
      </c>
      <c r="W21" s="19">
        <v>8.3299999999999993E-15</v>
      </c>
      <c r="X21" s="5" t="s">
        <v>91</v>
      </c>
      <c r="Y21" s="5" t="s">
        <v>91</v>
      </c>
    </row>
    <row r="22" spans="1:25">
      <c r="A22" s="20" t="s">
        <v>73</v>
      </c>
      <c r="B22" s="5">
        <v>-0.02</v>
      </c>
      <c r="C22" s="5">
        <v>-0.09</v>
      </c>
      <c r="D22" s="5">
        <v>-0.13</v>
      </c>
      <c r="E22" s="5">
        <v>-0.35</v>
      </c>
      <c r="F22" s="5">
        <v>-0.38</v>
      </c>
      <c r="G22" s="5">
        <v>-0.39</v>
      </c>
      <c r="H22" s="5">
        <v>-0.09</v>
      </c>
      <c r="I22" s="5">
        <v>-0.45</v>
      </c>
      <c r="J22" s="5">
        <v>-0.36</v>
      </c>
      <c r="K22" s="5">
        <v>-0.26</v>
      </c>
      <c r="L22" s="5">
        <v>-0.26</v>
      </c>
      <c r="M22" s="5">
        <v>-0.38</v>
      </c>
      <c r="N22" s="5">
        <v>-0.41</v>
      </c>
      <c r="O22" s="5">
        <v>-0.41</v>
      </c>
      <c r="P22" s="5">
        <v>-0.16</v>
      </c>
      <c r="Q22" s="5">
        <v>-0.2</v>
      </c>
      <c r="R22" s="5">
        <v>-0.36</v>
      </c>
      <c r="S22" s="5">
        <v>-0.41</v>
      </c>
      <c r="T22" s="5">
        <v>-0.43</v>
      </c>
      <c r="U22" s="5"/>
      <c r="V22" s="19">
        <v>1.0399999999999999E-11</v>
      </c>
      <c r="W22" s="19">
        <v>2.5600000000000001E-6</v>
      </c>
      <c r="X22" s="19">
        <v>1.9300000000000001E-12</v>
      </c>
      <c r="Y22" s="19">
        <v>1.1100000000000001E-9</v>
      </c>
    </row>
    <row r="23" spans="1:25">
      <c r="A23" s="20" t="s">
        <v>74</v>
      </c>
      <c r="B23" s="5">
        <v>0.06</v>
      </c>
      <c r="C23" s="5">
        <v>0.01</v>
      </c>
      <c r="D23" s="5">
        <v>-0.08</v>
      </c>
      <c r="E23" s="5">
        <v>-0.18</v>
      </c>
      <c r="F23" s="5">
        <v>-0.36</v>
      </c>
      <c r="G23" s="5">
        <v>-0.39</v>
      </c>
      <c r="H23" s="5">
        <v>0.01</v>
      </c>
      <c r="I23" s="5">
        <v>-0.26</v>
      </c>
      <c r="J23" s="5">
        <v>-0.62</v>
      </c>
      <c r="K23" s="5">
        <v>-0.08</v>
      </c>
      <c r="L23" s="5">
        <v>-0.18</v>
      </c>
      <c r="M23" s="5">
        <v>-0.26</v>
      </c>
      <c r="N23" s="5">
        <v>-0.41</v>
      </c>
      <c r="O23" s="5">
        <v>-0.38</v>
      </c>
      <c r="P23" s="5">
        <v>-0.05</v>
      </c>
      <c r="Q23" s="5">
        <v>-0.18</v>
      </c>
      <c r="R23" s="5">
        <v>-0.25</v>
      </c>
      <c r="S23" s="5">
        <v>-0.39</v>
      </c>
      <c r="T23" s="5">
        <v>-0.45</v>
      </c>
      <c r="U23" s="5">
        <v>0.3</v>
      </c>
      <c r="V23" s="5"/>
      <c r="W23" s="19">
        <v>8.0999999999999997E-7</v>
      </c>
      <c r="X23" s="19">
        <v>4.6500000000000003E-9</v>
      </c>
      <c r="Y23" s="19">
        <v>5.2300000000000003E-11</v>
      </c>
    </row>
    <row r="24" spans="1:25">
      <c r="A24" s="20" t="s">
        <v>90</v>
      </c>
      <c r="B24" s="5">
        <v>-0.03</v>
      </c>
      <c r="C24" s="5">
        <v>-0.1</v>
      </c>
      <c r="D24" s="5">
        <v>-0.14000000000000001</v>
      </c>
      <c r="E24" s="5">
        <v>-0.18</v>
      </c>
      <c r="F24" s="5">
        <v>-0.19</v>
      </c>
      <c r="G24" s="5">
        <v>-0.34</v>
      </c>
      <c r="H24" s="5">
        <v>-0.1</v>
      </c>
      <c r="I24" s="5">
        <v>-0.2</v>
      </c>
      <c r="J24" s="5">
        <v>-0.5</v>
      </c>
      <c r="K24" s="5">
        <v>-0.22</v>
      </c>
      <c r="L24" s="5">
        <v>-0.26</v>
      </c>
      <c r="M24" s="5">
        <v>-0.25</v>
      </c>
      <c r="N24" s="5">
        <v>-0.28999999999999998</v>
      </c>
      <c r="O24" s="5">
        <v>-0.34</v>
      </c>
      <c r="P24" s="5">
        <v>-0.18</v>
      </c>
      <c r="Q24" s="5">
        <v>-0.21</v>
      </c>
      <c r="R24" s="5">
        <v>-0.26</v>
      </c>
      <c r="S24" s="5">
        <v>-0.3</v>
      </c>
      <c r="T24" s="5">
        <v>-0.34</v>
      </c>
      <c r="U24" s="5">
        <v>0.21</v>
      </c>
      <c r="V24" s="5">
        <v>0.22</v>
      </c>
      <c r="W24" s="5"/>
      <c r="X24" s="19">
        <v>1.8399999999999999E-8</v>
      </c>
      <c r="Y24" s="19">
        <v>2.1699999999999999E-5</v>
      </c>
    </row>
    <row r="25" spans="1:25">
      <c r="A25" s="20" t="s">
        <v>30</v>
      </c>
      <c r="B25" s="5">
        <v>0.17</v>
      </c>
      <c r="C25" s="5">
        <v>0.22</v>
      </c>
      <c r="D25" s="5">
        <v>0.33</v>
      </c>
      <c r="E25" s="5">
        <v>0.36</v>
      </c>
      <c r="F25" s="5">
        <v>0.38</v>
      </c>
      <c r="G25" s="5">
        <v>0.42</v>
      </c>
      <c r="H25" s="5">
        <v>0.22</v>
      </c>
      <c r="I25" s="5">
        <v>0.39</v>
      </c>
      <c r="J25" s="5">
        <v>0.4</v>
      </c>
      <c r="K25" s="5">
        <v>0.28000000000000003</v>
      </c>
      <c r="L25" s="5">
        <v>0.39</v>
      </c>
      <c r="M25" s="5">
        <v>0.43</v>
      </c>
      <c r="N25" s="5">
        <v>0.48</v>
      </c>
      <c r="O25" s="5">
        <v>0.5</v>
      </c>
      <c r="P25" s="5">
        <v>0.21</v>
      </c>
      <c r="Q25" s="5">
        <v>0.32</v>
      </c>
      <c r="R25" s="5">
        <v>0.35</v>
      </c>
      <c r="S25" s="5">
        <v>0.41</v>
      </c>
      <c r="T25" s="5">
        <v>0.41</v>
      </c>
      <c r="U25" s="5">
        <v>-0.31</v>
      </c>
      <c r="V25" s="5">
        <v>-0.26</v>
      </c>
      <c r="W25" s="5">
        <v>-0.25</v>
      </c>
      <c r="X25" s="5"/>
      <c r="Y25" s="19">
        <v>2.4299999999999999E-7</v>
      </c>
    </row>
    <row r="26" spans="1:25">
      <c r="A26" s="21" t="s">
        <v>31</v>
      </c>
      <c r="B26" s="22">
        <v>0.09</v>
      </c>
      <c r="C26" s="22">
        <v>0.02</v>
      </c>
      <c r="D26" s="22">
        <v>-0.01</v>
      </c>
      <c r="E26" s="22">
        <v>-7.0000000000000007E-2</v>
      </c>
      <c r="F26" s="22">
        <v>-0.08</v>
      </c>
      <c r="G26" s="22">
        <v>-7.0000000000000007E-2</v>
      </c>
      <c r="H26" s="22">
        <v>0.02</v>
      </c>
      <c r="I26" s="22">
        <v>-0.11</v>
      </c>
      <c r="J26" s="22">
        <v>-0.06</v>
      </c>
      <c r="K26" s="22">
        <v>-0.17</v>
      </c>
      <c r="L26" s="22">
        <v>-0.2</v>
      </c>
      <c r="M26" s="22">
        <v>-0.28000000000000003</v>
      </c>
      <c r="N26" s="22">
        <v>-0.35</v>
      </c>
      <c r="O26" s="22">
        <v>-0.36</v>
      </c>
      <c r="P26" s="22">
        <v>-0.14000000000000001</v>
      </c>
      <c r="Q26" s="22">
        <v>-0.18</v>
      </c>
      <c r="R26" s="22">
        <v>-0.28000000000000003</v>
      </c>
      <c r="S26" s="22">
        <v>-0.41</v>
      </c>
      <c r="T26" s="22">
        <v>-0.5</v>
      </c>
      <c r="U26" s="22">
        <v>0.27</v>
      </c>
      <c r="V26" s="22">
        <v>0.28999999999999998</v>
      </c>
      <c r="W26" s="22">
        <v>0.19</v>
      </c>
      <c r="X26" s="22">
        <v>-0.23</v>
      </c>
      <c r="Y26" s="22"/>
    </row>
    <row r="27" spans="1:25">
      <c r="A27" s="114" t="s">
        <v>92</v>
      </c>
      <c r="B27" s="114"/>
      <c r="C27" s="114"/>
      <c r="D27" s="114"/>
      <c r="E27" s="114"/>
      <c r="F27" s="114"/>
      <c r="G27" s="114"/>
      <c r="H27" s="114"/>
      <c r="I27" s="114"/>
      <c r="J27" s="114"/>
      <c r="K27" s="114"/>
      <c r="L27" s="114"/>
      <c r="M27" s="114"/>
      <c r="N27" s="114"/>
      <c r="O27" s="114"/>
      <c r="P27" s="114"/>
      <c r="Q27" s="114"/>
      <c r="R27" s="114"/>
      <c r="S27" s="114"/>
      <c r="T27" s="114"/>
      <c r="U27" s="114"/>
      <c r="V27" s="114"/>
      <c r="W27" s="114"/>
      <c r="X27" s="114"/>
      <c r="Y27" s="114"/>
    </row>
  </sheetData>
  <mergeCells count="2">
    <mergeCell ref="A27:Y27"/>
    <mergeCell ref="A1:Y1"/>
  </mergeCells>
  <phoneticPr fontId="17" type="noConversion"/>
  <pageMargins left="0.75000000000000011" right="0.75000000000000011" top="1" bottom="1" header="0.5" footer="0.5"/>
  <pageSetup paperSize="9" scale="6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W47"/>
  <sheetViews>
    <sheetView workbookViewId="0">
      <selection activeCell="C2" sqref="C2:C3"/>
    </sheetView>
  </sheetViews>
  <sheetFormatPr baseColWidth="10" defaultRowHeight="18" x14ac:dyDescent="0"/>
  <cols>
    <col min="1" max="1" width="11.83203125" style="1" bestFit="1" customWidth="1"/>
    <col min="2" max="2" width="9.1640625" style="1" bestFit="1" customWidth="1"/>
    <col min="3" max="3" width="13.1640625" style="1" bestFit="1" customWidth="1"/>
    <col min="4" max="4" width="12.6640625" style="1" bestFit="1" customWidth="1"/>
    <col min="5" max="5" width="17.33203125" style="1" bestFit="1" customWidth="1"/>
    <col min="6" max="6" width="16" style="1" bestFit="1" customWidth="1"/>
    <col min="7" max="7" width="15.1640625" style="2" customWidth="1"/>
    <col min="8" max="8" width="7.5" style="3" bestFit="1" customWidth="1"/>
    <col min="9" max="12" width="7.6640625" style="3" customWidth="1"/>
    <col min="13" max="13" width="7.5" style="3" bestFit="1" customWidth="1"/>
    <col min="14" max="15" width="7.1640625" style="3" bestFit="1" customWidth="1"/>
    <col min="16" max="16" width="12.33203125" style="1" bestFit="1" customWidth="1"/>
    <col min="17" max="17" width="34.5" style="1" bestFit="1" customWidth="1"/>
    <col min="18" max="16384" width="10.83203125" style="1"/>
  </cols>
  <sheetData>
    <row r="1" spans="1:17" s="23" customFormat="1" ht="21" customHeight="1">
      <c r="A1" s="116" t="s">
        <v>767</v>
      </c>
      <c r="B1" s="116"/>
      <c r="C1" s="116"/>
      <c r="D1" s="116"/>
      <c r="E1" s="116"/>
      <c r="F1" s="116"/>
      <c r="G1" s="116"/>
      <c r="H1" s="116"/>
      <c r="I1" s="116"/>
      <c r="J1" s="116"/>
      <c r="K1" s="116"/>
      <c r="L1" s="116"/>
      <c r="M1" s="116"/>
      <c r="N1" s="116"/>
      <c r="O1" s="116"/>
      <c r="P1" s="116"/>
      <c r="Q1" s="116"/>
    </row>
    <row r="2" spans="1:17" s="24" customFormat="1" ht="30" customHeight="1">
      <c r="A2" s="117" t="s">
        <v>93</v>
      </c>
      <c r="B2" s="119" t="s">
        <v>0</v>
      </c>
      <c r="C2" s="119" t="s">
        <v>766</v>
      </c>
      <c r="D2" s="119" t="s">
        <v>94</v>
      </c>
      <c r="E2" s="119" t="s">
        <v>1</v>
      </c>
      <c r="F2" s="121" t="s">
        <v>95</v>
      </c>
      <c r="G2" s="123" t="s">
        <v>2</v>
      </c>
      <c r="H2" s="125" t="s">
        <v>3</v>
      </c>
      <c r="I2" s="125" t="s">
        <v>96</v>
      </c>
      <c r="J2" s="125"/>
      <c r="K2" s="125" t="s">
        <v>97</v>
      </c>
      <c r="L2" s="125"/>
      <c r="M2" s="125" t="s">
        <v>4</v>
      </c>
      <c r="N2" s="125" t="s">
        <v>98</v>
      </c>
      <c r="O2" s="125"/>
      <c r="P2" s="119" t="s">
        <v>99</v>
      </c>
      <c r="Q2" s="119" t="s">
        <v>100</v>
      </c>
    </row>
    <row r="3" spans="1:17" s="24" customFormat="1">
      <c r="A3" s="118"/>
      <c r="B3" s="120"/>
      <c r="C3" s="120"/>
      <c r="D3" s="120"/>
      <c r="E3" s="120"/>
      <c r="F3" s="122"/>
      <c r="G3" s="124"/>
      <c r="H3" s="126"/>
      <c r="I3" s="126"/>
      <c r="J3" s="126"/>
      <c r="K3" s="126"/>
      <c r="L3" s="126"/>
      <c r="M3" s="126"/>
      <c r="N3" s="25" t="s">
        <v>101</v>
      </c>
      <c r="O3" s="25" t="s">
        <v>102</v>
      </c>
      <c r="P3" s="120"/>
      <c r="Q3" s="120"/>
    </row>
    <row r="4" spans="1:17" s="8" customFormat="1" ht="14" customHeight="1">
      <c r="A4" s="12" t="s">
        <v>5</v>
      </c>
      <c r="B4" s="13" t="s">
        <v>6</v>
      </c>
      <c r="C4" s="13">
        <v>492</v>
      </c>
      <c r="D4" s="13">
        <v>1</v>
      </c>
      <c r="E4" s="8">
        <v>94</v>
      </c>
      <c r="F4" s="26" t="s">
        <v>103</v>
      </c>
      <c r="G4" s="27" t="s">
        <v>7</v>
      </c>
      <c r="H4" s="28">
        <v>11.71</v>
      </c>
      <c r="I4" s="28">
        <v>28.76</v>
      </c>
      <c r="J4" s="28">
        <v>5.94</v>
      </c>
      <c r="K4" s="28">
        <v>3.09</v>
      </c>
      <c r="L4" s="28">
        <v>8.56</v>
      </c>
      <c r="M4" s="29">
        <v>3.8600000000000002E-2</v>
      </c>
      <c r="N4" s="28">
        <v>9.82</v>
      </c>
      <c r="O4" s="28">
        <v>11.62</v>
      </c>
      <c r="P4" s="13" t="s">
        <v>104</v>
      </c>
      <c r="Q4" s="13" t="s">
        <v>105</v>
      </c>
    </row>
    <row r="5" spans="1:17" s="8" customFormat="1" ht="14" customHeight="1">
      <c r="A5" s="30"/>
      <c r="B5" s="11" t="s">
        <v>8</v>
      </c>
      <c r="C5" s="11">
        <v>492</v>
      </c>
      <c r="D5" s="11">
        <v>1</v>
      </c>
      <c r="E5" s="8">
        <v>89</v>
      </c>
      <c r="F5" s="26" t="s">
        <v>106</v>
      </c>
      <c r="G5" s="27" t="s">
        <v>9</v>
      </c>
      <c r="H5" s="31">
        <v>12.34</v>
      </c>
      <c r="I5" s="31">
        <v>42.85</v>
      </c>
      <c r="J5" s="31">
        <v>8.7200000000000006</v>
      </c>
      <c r="K5" s="31">
        <v>11.74</v>
      </c>
      <c r="L5" s="31">
        <v>12.73</v>
      </c>
      <c r="M5" s="32">
        <v>3.9E-2</v>
      </c>
      <c r="N5" s="31">
        <v>10.199999999999999</v>
      </c>
      <c r="O5" s="31">
        <v>12.05</v>
      </c>
      <c r="P5" s="11" t="s">
        <v>104</v>
      </c>
      <c r="Q5" s="11" t="s">
        <v>105</v>
      </c>
    </row>
    <row r="6" spans="1:17" s="8" customFormat="1" ht="14" customHeight="1">
      <c r="A6" s="30"/>
      <c r="B6" s="11" t="s">
        <v>10</v>
      </c>
      <c r="C6" s="11">
        <v>493</v>
      </c>
      <c r="D6" s="11">
        <v>1</v>
      </c>
      <c r="E6" s="8">
        <v>89</v>
      </c>
      <c r="F6" s="8" t="s">
        <v>107</v>
      </c>
      <c r="G6" s="27" t="s">
        <v>9</v>
      </c>
      <c r="H6" s="31">
        <v>11.38</v>
      </c>
      <c r="I6" s="31">
        <v>54.56</v>
      </c>
      <c r="J6" s="31">
        <v>11.61</v>
      </c>
      <c r="K6" s="31">
        <v>15.81</v>
      </c>
      <c r="L6" s="31">
        <v>16.96</v>
      </c>
      <c r="M6" s="32">
        <v>3.2500000000000001E-2</v>
      </c>
      <c r="N6" s="31">
        <v>9.56</v>
      </c>
      <c r="O6" s="31">
        <v>11.54</v>
      </c>
      <c r="P6" s="11" t="s">
        <v>104</v>
      </c>
      <c r="Q6" s="11" t="s">
        <v>105</v>
      </c>
    </row>
    <row r="7" spans="1:17" s="8" customFormat="1" ht="14" customHeight="1">
      <c r="A7" s="30"/>
      <c r="B7" s="11" t="s">
        <v>11</v>
      </c>
      <c r="C7" s="11">
        <v>492</v>
      </c>
      <c r="D7" s="11">
        <v>1</v>
      </c>
      <c r="E7" s="8">
        <v>111</v>
      </c>
      <c r="F7" s="26" t="s">
        <v>108</v>
      </c>
      <c r="G7" s="27" t="s">
        <v>12</v>
      </c>
      <c r="H7" s="31">
        <v>13.03</v>
      </c>
      <c r="I7" s="31">
        <v>75.98</v>
      </c>
      <c r="J7" s="31">
        <v>15.1</v>
      </c>
      <c r="K7" s="31">
        <v>21.91</v>
      </c>
      <c r="L7" s="31">
        <v>21.1</v>
      </c>
      <c r="M7" s="32">
        <v>3.7900000000000003E-2</v>
      </c>
      <c r="N7" s="31">
        <v>9.9</v>
      </c>
      <c r="O7" s="31">
        <v>11.67</v>
      </c>
      <c r="P7" s="11" t="s">
        <v>104</v>
      </c>
      <c r="Q7" s="11" t="s">
        <v>105</v>
      </c>
    </row>
    <row r="8" spans="1:17" s="8" customFormat="1" ht="14" customHeight="1">
      <c r="A8" s="12" t="s">
        <v>13</v>
      </c>
      <c r="B8" s="33" t="s">
        <v>14</v>
      </c>
      <c r="C8" s="33">
        <v>493</v>
      </c>
      <c r="D8" s="33">
        <v>1</v>
      </c>
      <c r="E8" s="33">
        <v>250</v>
      </c>
      <c r="F8" s="34" t="s">
        <v>109</v>
      </c>
      <c r="G8" s="35" t="s">
        <v>15</v>
      </c>
      <c r="H8" s="36">
        <v>11.6</v>
      </c>
      <c r="I8" s="36">
        <v>-0.84</v>
      </c>
      <c r="J8" s="36">
        <v>0.21</v>
      </c>
      <c r="K8" s="36">
        <v>0.84</v>
      </c>
      <c r="L8" s="36">
        <v>0.3</v>
      </c>
      <c r="M8" s="37">
        <v>3.0017559999999999E-2</v>
      </c>
      <c r="N8" s="38">
        <v>9.8691038286010606</v>
      </c>
      <c r="O8" s="38">
        <v>11.7654039547003</v>
      </c>
      <c r="P8" s="33" t="s">
        <v>104</v>
      </c>
      <c r="Q8" s="33" t="s">
        <v>110</v>
      </c>
    </row>
    <row r="9" spans="1:17" s="8" customFormat="1" ht="14" customHeight="1">
      <c r="A9" s="12" t="s">
        <v>16</v>
      </c>
      <c r="B9" s="13" t="s">
        <v>17</v>
      </c>
      <c r="C9" s="13">
        <v>493</v>
      </c>
      <c r="D9" s="13">
        <v>1</v>
      </c>
      <c r="E9" s="13">
        <v>389</v>
      </c>
      <c r="F9" s="39" t="s">
        <v>111</v>
      </c>
      <c r="G9" s="40" t="s">
        <v>18</v>
      </c>
      <c r="H9" s="28">
        <v>14.57</v>
      </c>
      <c r="I9" s="28">
        <v>6.3</v>
      </c>
      <c r="J9" s="28">
        <v>1.17</v>
      </c>
      <c r="K9" s="28">
        <v>-0.12</v>
      </c>
      <c r="L9" s="28">
        <v>1.64</v>
      </c>
      <c r="M9" s="29">
        <v>5.2900000000000003E-2</v>
      </c>
      <c r="N9" s="28">
        <v>9.64</v>
      </c>
      <c r="O9" s="28">
        <v>11.92</v>
      </c>
      <c r="P9" s="13" t="s">
        <v>104</v>
      </c>
      <c r="Q9" s="13" t="s">
        <v>112</v>
      </c>
    </row>
    <row r="10" spans="1:17" s="8" customFormat="1" ht="14" customHeight="1">
      <c r="A10" s="30"/>
      <c r="B10" s="11" t="s">
        <v>19</v>
      </c>
      <c r="C10" s="11">
        <v>491</v>
      </c>
      <c r="D10" s="11">
        <v>1</v>
      </c>
      <c r="E10" s="11">
        <v>399</v>
      </c>
      <c r="F10" s="41" t="s">
        <v>113</v>
      </c>
      <c r="G10" s="27" t="s">
        <v>20</v>
      </c>
      <c r="H10" s="31">
        <v>30.29</v>
      </c>
      <c r="I10" s="31">
        <v>26.24</v>
      </c>
      <c r="J10" s="31">
        <v>3.49</v>
      </c>
      <c r="K10" s="31">
        <v>-9</v>
      </c>
      <c r="L10" s="31">
        <v>4.8499999999999996</v>
      </c>
      <c r="M10" s="32">
        <v>0.108</v>
      </c>
      <c r="N10" s="31">
        <v>9.7899999999999991</v>
      </c>
      <c r="O10" s="31">
        <v>11.25</v>
      </c>
      <c r="P10" s="11" t="s">
        <v>114</v>
      </c>
      <c r="Q10" s="11" t="s">
        <v>112</v>
      </c>
    </row>
    <row r="11" spans="1:17" s="8" customFormat="1" ht="14" customHeight="1">
      <c r="A11" s="30"/>
      <c r="B11" s="11" t="s">
        <v>6</v>
      </c>
      <c r="C11" s="11">
        <v>492</v>
      </c>
      <c r="D11" s="11">
        <v>1</v>
      </c>
      <c r="E11" s="11">
        <v>398</v>
      </c>
      <c r="F11" s="41" t="s">
        <v>115</v>
      </c>
      <c r="G11" s="27" t="s">
        <v>21</v>
      </c>
      <c r="H11" s="31">
        <v>36.85</v>
      </c>
      <c r="I11" s="31">
        <v>53.91</v>
      </c>
      <c r="J11" s="31">
        <v>6.44</v>
      </c>
      <c r="K11" s="31">
        <v>-16.97</v>
      </c>
      <c r="L11" s="31">
        <v>8.9700000000000006</v>
      </c>
      <c r="M11" s="32">
        <v>0.1288</v>
      </c>
      <c r="N11" s="31">
        <v>9.82</v>
      </c>
      <c r="O11" s="31">
        <v>11.62</v>
      </c>
      <c r="P11" s="11" t="s">
        <v>104</v>
      </c>
      <c r="Q11" s="11" t="s">
        <v>112</v>
      </c>
    </row>
    <row r="12" spans="1:17" s="8" customFormat="1" ht="14" customHeight="1">
      <c r="A12" s="30"/>
      <c r="B12" s="11" t="s">
        <v>8</v>
      </c>
      <c r="C12" s="11">
        <v>492</v>
      </c>
      <c r="D12" s="11">
        <v>1</v>
      </c>
      <c r="E12" s="11">
        <v>398</v>
      </c>
      <c r="F12" s="41" t="s">
        <v>115</v>
      </c>
      <c r="G12" s="27" t="s">
        <v>21</v>
      </c>
      <c r="H12" s="31">
        <v>43.41</v>
      </c>
      <c r="I12" s="31">
        <v>88.99</v>
      </c>
      <c r="J12" s="31">
        <v>9.73</v>
      </c>
      <c r="K12" s="31">
        <v>-24.11</v>
      </c>
      <c r="L12" s="31">
        <v>13.54</v>
      </c>
      <c r="M12" s="32">
        <v>0.1489</v>
      </c>
      <c r="N12" s="31">
        <v>10.199999999999999</v>
      </c>
      <c r="O12" s="31">
        <v>12.05</v>
      </c>
      <c r="P12" s="11" t="s">
        <v>104</v>
      </c>
      <c r="Q12" s="11" t="s">
        <v>112</v>
      </c>
    </row>
    <row r="13" spans="1:17" s="8" customFormat="1" ht="14" customHeight="1">
      <c r="A13" s="30"/>
      <c r="B13" s="11" t="s">
        <v>10</v>
      </c>
      <c r="C13" s="11">
        <v>493</v>
      </c>
      <c r="D13" s="11">
        <v>1</v>
      </c>
      <c r="E13" s="11">
        <v>392</v>
      </c>
      <c r="F13" s="41" t="s">
        <v>116</v>
      </c>
      <c r="G13" s="27" t="s">
        <v>22</v>
      </c>
      <c r="H13" s="31">
        <v>47.4</v>
      </c>
      <c r="I13" s="31">
        <v>125.6</v>
      </c>
      <c r="J13" s="31">
        <v>12.95</v>
      </c>
      <c r="K13" s="31">
        <v>-14.9</v>
      </c>
      <c r="L13" s="31">
        <v>18.09</v>
      </c>
      <c r="M13" s="32">
        <v>0.1603</v>
      </c>
      <c r="N13" s="31">
        <v>9.56</v>
      </c>
      <c r="O13" s="31">
        <v>11.54</v>
      </c>
      <c r="P13" s="11" t="s">
        <v>104</v>
      </c>
      <c r="Q13" s="11" t="s">
        <v>112</v>
      </c>
    </row>
    <row r="14" spans="1:17" s="8" customFormat="1" ht="14" customHeight="1">
      <c r="A14" s="30"/>
      <c r="B14" s="11" t="s">
        <v>11</v>
      </c>
      <c r="C14" s="11">
        <v>492</v>
      </c>
      <c r="D14" s="11">
        <v>1</v>
      </c>
      <c r="E14" s="11">
        <v>392</v>
      </c>
      <c r="F14" s="41" t="s">
        <v>117</v>
      </c>
      <c r="G14" s="27" t="s">
        <v>22</v>
      </c>
      <c r="H14" s="31">
        <v>46.96</v>
      </c>
      <c r="I14" s="31">
        <v>154.1</v>
      </c>
      <c r="J14" s="31">
        <v>15.94</v>
      </c>
      <c r="K14" s="31">
        <v>-14.05</v>
      </c>
      <c r="L14" s="31">
        <v>22.29</v>
      </c>
      <c r="M14" s="32">
        <v>0.1593</v>
      </c>
      <c r="N14" s="31">
        <v>9.9</v>
      </c>
      <c r="O14" s="31">
        <v>11.67</v>
      </c>
      <c r="P14" s="11" t="s">
        <v>104</v>
      </c>
      <c r="Q14" s="11" t="s">
        <v>112</v>
      </c>
    </row>
    <row r="15" spans="1:17" s="8" customFormat="1" ht="14" customHeight="1">
      <c r="A15" s="30"/>
      <c r="B15" s="11" t="s">
        <v>118</v>
      </c>
      <c r="C15" s="11">
        <v>490</v>
      </c>
      <c r="D15" s="11">
        <v>1</v>
      </c>
      <c r="E15" s="11">
        <v>399</v>
      </c>
      <c r="F15" s="41" t="s">
        <v>119</v>
      </c>
      <c r="G15" s="27" t="s">
        <v>20</v>
      </c>
      <c r="H15" s="31">
        <v>30.31</v>
      </c>
      <c r="I15" s="31">
        <v>26.12</v>
      </c>
      <c r="J15" s="31">
        <v>3.47</v>
      </c>
      <c r="K15" s="31">
        <v>-9.1300000000000008</v>
      </c>
      <c r="L15" s="31">
        <v>4.83</v>
      </c>
      <c r="M15" s="32">
        <v>0.1076</v>
      </c>
      <c r="N15" s="31">
        <v>10.08</v>
      </c>
      <c r="O15" s="31">
        <v>11.8</v>
      </c>
      <c r="P15" s="11" t="s">
        <v>104</v>
      </c>
      <c r="Q15" s="11" t="s">
        <v>112</v>
      </c>
    </row>
    <row r="16" spans="1:17" s="8" customFormat="1" ht="14" customHeight="1">
      <c r="A16" s="30"/>
      <c r="B16" s="11" t="s">
        <v>120</v>
      </c>
      <c r="C16" s="11">
        <v>490</v>
      </c>
      <c r="D16" s="11">
        <v>1</v>
      </c>
      <c r="E16" s="11">
        <v>392</v>
      </c>
      <c r="F16" s="41" t="s">
        <v>121</v>
      </c>
      <c r="G16" s="27" t="s">
        <v>22</v>
      </c>
      <c r="H16" s="31">
        <v>15.31</v>
      </c>
      <c r="I16" s="31">
        <v>38.81</v>
      </c>
      <c r="J16" s="31">
        <v>7.02</v>
      </c>
      <c r="K16" s="31">
        <v>0.66</v>
      </c>
      <c r="L16" s="31">
        <v>9.35</v>
      </c>
      <c r="M16" s="32">
        <v>5.5599999999999997E-2</v>
      </c>
      <c r="N16" s="31">
        <v>9.83</v>
      </c>
      <c r="O16" s="31">
        <v>11.56</v>
      </c>
      <c r="P16" s="11" t="s">
        <v>104</v>
      </c>
      <c r="Q16" s="11" t="s">
        <v>122</v>
      </c>
    </row>
    <row r="17" spans="1:23" s="8" customFormat="1" ht="14" customHeight="1">
      <c r="A17" s="30"/>
      <c r="B17" s="8" t="s">
        <v>23</v>
      </c>
      <c r="C17" s="8">
        <v>493</v>
      </c>
      <c r="D17" s="11">
        <v>1</v>
      </c>
      <c r="E17" s="8">
        <v>391</v>
      </c>
      <c r="F17" s="26" t="s">
        <v>123</v>
      </c>
      <c r="G17" s="27" t="s">
        <v>24</v>
      </c>
      <c r="H17" s="42">
        <v>26.69</v>
      </c>
      <c r="I17" s="42">
        <v>0.06</v>
      </c>
      <c r="J17" s="42">
        <v>8.482E-3</v>
      </c>
      <c r="K17" s="42">
        <v>0.01</v>
      </c>
      <c r="L17" s="42">
        <v>1.107E-2</v>
      </c>
      <c r="M17" s="6">
        <v>9.5253889999999994E-2</v>
      </c>
      <c r="N17" s="42">
        <v>9.96539110231382</v>
      </c>
      <c r="O17" s="42">
        <v>11.637143121935299</v>
      </c>
      <c r="P17" s="11" t="s">
        <v>104</v>
      </c>
      <c r="Q17" s="11" t="s">
        <v>6</v>
      </c>
      <c r="W17" s="26"/>
    </row>
    <row r="18" spans="1:23" s="8" customFormat="1" ht="14" customHeight="1">
      <c r="A18" s="30"/>
      <c r="B18" s="8" t="s">
        <v>25</v>
      </c>
      <c r="C18" s="8">
        <v>493</v>
      </c>
      <c r="D18" s="11">
        <v>1</v>
      </c>
      <c r="E18" s="8">
        <v>391</v>
      </c>
      <c r="F18" s="26" t="s">
        <v>124</v>
      </c>
      <c r="G18" s="27" t="s">
        <v>24</v>
      </c>
      <c r="H18" s="42">
        <v>19.68</v>
      </c>
      <c r="I18" s="42">
        <v>0.06</v>
      </c>
      <c r="J18" s="42">
        <v>9.1970000000000003E-3</v>
      </c>
      <c r="K18" s="42">
        <v>2.0000000000000001E-4</v>
      </c>
      <c r="L18" s="42">
        <v>1.1849999999999999E-2</v>
      </c>
      <c r="M18" s="6">
        <v>7.1112640000000005E-2</v>
      </c>
      <c r="N18" s="42">
        <v>10.214363645097</v>
      </c>
      <c r="O18" s="42">
        <v>11.747379771739499</v>
      </c>
      <c r="P18" s="11" t="s">
        <v>104</v>
      </c>
      <c r="Q18" s="11" t="s">
        <v>8</v>
      </c>
      <c r="W18" s="26"/>
    </row>
    <row r="19" spans="1:23" s="8" customFormat="1" ht="14" customHeight="1">
      <c r="A19" s="30"/>
      <c r="B19" s="8" t="s">
        <v>26</v>
      </c>
      <c r="C19" s="8">
        <v>493</v>
      </c>
      <c r="D19" s="11">
        <v>1</v>
      </c>
      <c r="E19" s="8">
        <v>392</v>
      </c>
      <c r="F19" s="26" t="s">
        <v>125</v>
      </c>
      <c r="G19" s="27" t="s">
        <v>22</v>
      </c>
      <c r="H19" s="42">
        <v>30.79</v>
      </c>
      <c r="I19" s="42">
        <v>7.0000000000000007E-2</v>
      </c>
      <c r="J19" s="42">
        <v>9.1260000000000004E-3</v>
      </c>
      <c r="K19" s="42">
        <v>0.01</v>
      </c>
      <c r="L19" s="42">
        <v>1.1679999999999999E-2</v>
      </c>
      <c r="M19" s="6">
        <v>0.10861700000000001</v>
      </c>
      <c r="N19" s="42">
        <v>9.6974592680906007</v>
      </c>
      <c r="O19" s="42">
        <v>11.399754022803601</v>
      </c>
      <c r="P19" s="11" t="s">
        <v>104</v>
      </c>
      <c r="Q19" s="11" t="s">
        <v>10</v>
      </c>
      <c r="W19" s="26"/>
    </row>
    <row r="20" spans="1:23" ht="14" customHeight="1">
      <c r="A20" s="30"/>
      <c r="B20" s="8" t="s">
        <v>27</v>
      </c>
      <c r="C20" s="8">
        <v>493</v>
      </c>
      <c r="D20" s="11">
        <v>1</v>
      </c>
      <c r="E20" s="8">
        <v>392</v>
      </c>
      <c r="F20" s="26" t="s">
        <v>126</v>
      </c>
      <c r="G20" s="27" t="s">
        <v>22</v>
      </c>
      <c r="H20" s="42">
        <v>35.14</v>
      </c>
      <c r="I20" s="42">
        <v>0.09</v>
      </c>
      <c r="J20" s="42">
        <v>1.1039999999999999E-2</v>
      </c>
      <c r="K20" s="42">
        <v>0.01</v>
      </c>
      <c r="L20" s="42">
        <v>1.414E-2</v>
      </c>
      <c r="M20" s="6">
        <v>0.1227331</v>
      </c>
      <c r="N20" s="42">
        <v>9.7531567407665705</v>
      </c>
      <c r="O20" s="42">
        <v>12.1384629909931</v>
      </c>
      <c r="P20" s="11" t="s">
        <v>104</v>
      </c>
      <c r="Q20" s="11" t="s">
        <v>11</v>
      </c>
      <c r="W20" s="43"/>
    </row>
    <row r="21" spans="1:23" ht="14" customHeight="1">
      <c r="A21" s="30"/>
      <c r="B21" s="11" t="s">
        <v>28</v>
      </c>
      <c r="C21" s="11">
        <v>493</v>
      </c>
      <c r="D21" s="11">
        <v>1</v>
      </c>
      <c r="E21" s="11">
        <v>392</v>
      </c>
      <c r="F21" s="41" t="s">
        <v>127</v>
      </c>
      <c r="G21" s="27" t="s">
        <v>22</v>
      </c>
      <c r="H21" s="31">
        <v>20.93</v>
      </c>
      <c r="I21" s="31">
        <v>1.37</v>
      </c>
      <c r="J21" s="31">
        <v>0.21</v>
      </c>
      <c r="K21" s="31">
        <v>-0.4</v>
      </c>
      <c r="L21" s="31">
        <v>0.27</v>
      </c>
      <c r="M21" s="32">
        <v>6.3120170000000003E-2</v>
      </c>
      <c r="N21" s="31">
        <v>9.9458578477833406</v>
      </c>
      <c r="O21" s="31">
        <v>11.7582729857837</v>
      </c>
      <c r="P21" s="11" t="s">
        <v>104</v>
      </c>
      <c r="Q21" s="11" t="s">
        <v>128</v>
      </c>
    </row>
    <row r="22" spans="1:23" ht="14" customHeight="1">
      <c r="A22" s="30"/>
      <c r="B22" s="11" t="s">
        <v>14</v>
      </c>
      <c r="C22" s="11">
        <v>493</v>
      </c>
      <c r="D22" s="11">
        <v>1</v>
      </c>
      <c r="E22" s="11">
        <v>392</v>
      </c>
      <c r="F22" s="41" t="s">
        <v>129</v>
      </c>
      <c r="G22" s="27" t="s">
        <v>22</v>
      </c>
      <c r="H22" s="31">
        <v>38</v>
      </c>
      <c r="I22" s="31">
        <v>2.09</v>
      </c>
      <c r="J22" s="31">
        <v>0.24</v>
      </c>
      <c r="K22" s="31">
        <v>-0.27</v>
      </c>
      <c r="L22" s="31">
        <v>0.3</v>
      </c>
      <c r="M22" s="32">
        <v>0.1088445</v>
      </c>
      <c r="N22" s="31">
        <v>9.8691038286010606</v>
      </c>
      <c r="O22" s="31">
        <v>11.7654039547003</v>
      </c>
      <c r="P22" s="11" t="s">
        <v>104</v>
      </c>
      <c r="Q22" s="11" t="s">
        <v>130</v>
      </c>
    </row>
    <row r="23" spans="1:23" ht="14" customHeight="1">
      <c r="A23" s="30"/>
      <c r="B23" s="11" t="s">
        <v>131</v>
      </c>
      <c r="C23" s="11">
        <v>490</v>
      </c>
      <c r="D23" s="11">
        <v>1</v>
      </c>
      <c r="E23" s="11">
        <v>396</v>
      </c>
      <c r="F23" s="41" t="s">
        <v>132</v>
      </c>
      <c r="G23" s="44" t="s">
        <v>29</v>
      </c>
      <c r="H23" s="31">
        <v>18.79</v>
      </c>
      <c r="I23" s="31">
        <v>-0.15</v>
      </c>
      <c r="J23" s="31">
        <v>0.02</v>
      </c>
      <c r="K23" s="31">
        <v>0.03</v>
      </c>
      <c r="L23" s="31">
        <v>0.03</v>
      </c>
      <c r="M23" s="32">
        <v>6.8358059999999998E-2</v>
      </c>
      <c r="N23" s="31">
        <v>9.08</v>
      </c>
      <c r="O23" s="31">
        <v>10.71</v>
      </c>
      <c r="P23" s="11" t="s">
        <v>104</v>
      </c>
      <c r="Q23" s="11" t="s">
        <v>133</v>
      </c>
    </row>
    <row r="24" spans="1:23" ht="14" customHeight="1">
      <c r="A24" s="30"/>
      <c r="B24" s="11" t="s">
        <v>134</v>
      </c>
      <c r="C24" s="11">
        <v>492</v>
      </c>
      <c r="D24" s="11">
        <v>1</v>
      </c>
      <c r="E24" s="11">
        <v>389</v>
      </c>
      <c r="F24" s="41" t="s">
        <v>135</v>
      </c>
      <c r="G24" s="44" t="s">
        <v>18</v>
      </c>
      <c r="H24" s="31">
        <v>17.190000000000001</v>
      </c>
      <c r="I24" s="31">
        <v>-0.14000000000000001</v>
      </c>
      <c r="J24" s="31">
        <v>0.03</v>
      </c>
      <c r="K24" s="31">
        <v>0.04</v>
      </c>
      <c r="L24" s="31">
        <v>0.03</v>
      </c>
      <c r="M24" s="32">
        <v>6.2332699999999998E-2</v>
      </c>
      <c r="N24" s="31">
        <v>9.75</v>
      </c>
      <c r="O24" s="31">
        <v>11.52</v>
      </c>
      <c r="P24" s="11" t="s">
        <v>104</v>
      </c>
      <c r="Q24" s="11" t="s">
        <v>136</v>
      </c>
    </row>
    <row r="25" spans="1:23" ht="14" customHeight="1">
      <c r="A25" s="30"/>
      <c r="B25" s="11" t="s">
        <v>30</v>
      </c>
      <c r="C25" s="11">
        <v>493</v>
      </c>
      <c r="D25" s="11">
        <v>1</v>
      </c>
      <c r="E25" s="11">
        <v>392</v>
      </c>
      <c r="F25" s="41" t="s">
        <v>137</v>
      </c>
      <c r="G25" s="27" t="s">
        <v>22</v>
      </c>
      <c r="H25" s="31">
        <v>44.53</v>
      </c>
      <c r="I25" s="31">
        <v>2.2200000000000002</v>
      </c>
      <c r="J25" s="31">
        <v>0.24</v>
      </c>
      <c r="K25" s="31">
        <v>0.05</v>
      </c>
      <c r="L25" s="31">
        <v>0.3</v>
      </c>
      <c r="M25" s="32">
        <v>0.15164610000000001</v>
      </c>
      <c r="N25" s="31">
        <v>12.36</v>
      </c>
      <c r="O25" s="31">
        <v>14.11</v>
      </c>
      <c r="P25" s="11" t="s">
        <v>104</v>
      </c>
      <c r="Q25" s="11" t="s">
        <v>138</v>
      </c>
      <c r="W25" s="43"/>
    </row>
    <row r="26" spans="1:23" ht="14" customHeight="1">
      <c r="A26" s="30"/>
      <c r="B26" s="11" t="s">
        <v>31</v>
      </c>
      <c r="C26" s="11">
        <v>490</v>
      </c>
      <c r="D26" s="11">
        <v>1</v>
      </c>
      <c r="E26" s="11">
        <v>392</v>
      </c>
      <c r="F26" s="41" t="s">
        <v>139</v>
      </c>
      <c r="G26" s="27" t="s">
        <v>22</v>
      </c>
      <c r="H26" s="31">
        <v>47.04</v>
      </c>
      <c r="I26" s="31">
        <v>-16.100000000000001</v>
      </c>
      <c r="J26" s="31">
        <v>1.66</v>
      </c>
      <c r="K26" s="31">
        <v>-0.46</v>
      </c>
      <c r="L26" s="31">
        <v>2.13</v>
      </c>
      <c r="M26" s="32">
        <v>0.15985079999999999</v>
      </c>
      <c r="N26" s="31">
        <v>9.9499999999999993</v>
      </c>
      <c r="O26" s="31">
        <v>11.79</v>
      </c>
      <c r="P26" s="11" t="s">
        <v>104</v>
      </c>
      <c r="Q26" s="11" t="s">
        <v>140</v>
      </c>
      <c r="W26" s="43"/>
    </row>
    <row r="27" spans="1:23" ht="14" customHeight="1">
      <c r="A27" s="45" t="s">
        <v>32</v>
      </c>
      <c r="B27" s="33" t="s">
        <v>33</v>
      </c>
      <c r="C27" s="33">
        <v>493</v>
      </c>
      <c r="D27" s="33">
        <v>2</v>
      </c>
      <c r="E27" s="33">
        <v>213</v>
      </c>
      <c r="F27" s="75">
        <v>213</v>
      </c>
      <c r="G27" s="35" t="s">
        <v>34</v>
      </c>
      <c r="H27" s="38">
        <v>9.77</v>
      </c>
      <c r="I27" s="38">
        <v>-0.03</v>
      </c>
      <c r="J27" s="38">
        <v>0.01</v>
      </c>
      <c r="K27" s="38">
        <v>0.04</v>
      </c>
      <c r="L27" s="38">
        <v>0.01</v>
      </c>
      <c r="M27" s="46">
        <v>3.4767449999999998E-2</v>
      </c>
      <c r="N27" s="38">
        <v>9.7131519644158999</v>
      </c>
      <c r="O27" s="38">
        <v>11.5191047203033</v>
      </c>
      <c r="P27" s="33" t="s">
        <v>104</v>
      </c>
      <c r="Q27" s="33" t="s">
        <v>19</v>
      </c>
      <c r="W27" s="43"/>
    </row>
    <row r="28" spans="1:23" ht="14" customHeight="1">
      <c r="A28" s="45" t="s">
        <v>35</v>
      </c>
      <c r="B28" s="13" t="s">
        <v>17</v>
      </c>
      <c r="C28" s="13">
        <v>493</v>
      </c>
      <c r="D28" s="13">
        <v>2</v>
      </c>
      <c r="E28" s="13">
        <v>281</v>
      </c>
      <c r="F28" s="39" t="s">
        <v>141</v>
      </c>
      <c r="G28" s="40" t="s">
        <v>36</v>
      </c>
      <c r="H28" s="28">
        <v>13.97</v>
      </c>
      <c r="I28" s="28">
        <v>5.86</v>
      </c>
      <c r="J28" s="28">
        <v>1.1100000000000001</v>
      </c>
      <c r="K28" s="28">
        <v>-0.81</v>
      </c>
      <c r="L28" s="28">
        <v>1.59</v>
      </c>
      <c r="M28" s="29">
        <v>4.82E-2</v>
      </c>
      <c r="N28" s="28">
        <v>9.64</v>
      </c>
      <c r="O28" s="28">
        <v>11.92</v>
      </c>
      <c r="P28" s="13" t="s">
        <v>104</v>
      </c>
      <c r="Q28" s="13" t="s">
        <v>142</v>
      </c>
      <c r="W28" s="43"/>
    </row>
    <row r="29" spans="1:23" ht="14" customHeight="1">
      <c r="A29" s="45" t="s">
        <v>37</v>
      </c>
      <c r="B29" s="13" t="s">
        <v>23</v>
      </c>
      <c r="C29" s="13">
        <v>493</v>
      </c>
      <c r="D29" s="13">
        <v>4</v>
      </c>
      <c r="E29" s="13">
        <v>152</v>
      </c>
      <c r="F29" s="39" t="s">
        <v>143</v>
      </c>
      <c r="G29" s="40" t="s">
        <v>38</v>
      </c>
      <c r="H29" s="28">
        <v>11.27</v>
      </c>
      <c r="I29" s="28">
        <v>-0.01</v>
      </c>
      <c r="J29" s="28">
        <v>7.2919999999999999E-3</v>
      </c>
      <c r="K29" s="28">
        <v>-0.04</v>
      </c>
      <c r="L29" s="28">
        <v>1.0489999999999999E-2</v>
      </c>
      <c r="M29" s="29">
        <v>3.4269260000000003E-2</v>
      </c>
      <c r="N29" s="28">
        <v>9.96539110231382</v>
      </c>
      <c r="O29" s="28">
        <v>11.637143121935299</v>
      </c>
      <c r="P29" s="13" t="s">
        <v>104</v>
      </c>
      <c r="Q29" s="13" t="s">
        <v>144</v>
      </c>
      <c r="W29" s="43"/>
    </row>
    <row r="30" spans="1:23" ht="14" customHeight="1">
      <c r="A30" s="12" t="s">
        <v>39</v>
      </c>
      <c r="B30" s="13" t="s">
        <v>31</v>
      </c>
      <c r="C30" s="13">
        <v>490</v>
      </c>
      <c r="D30" s="13">
        <v>12</v>
      </c>
      <c r="E30" s="13">
        <v>16</v>
      </c>
      <c r="F30" s="39" t="s">
        <v>145</v>
      </c>
      <c r="G30" s="35" t="s">
        <v>40</v>
      </c>
      <c r="H30" s="28">
        <v>12.28</v>
      </c>
      <c r="I30" s="28">
        <v>-5.16</v>
      </c>
      <c r="J30" s="28">
        <v>1.37</v>
      </c>
      <c r="K30" s="28">
        <v>-5.86</v>
      </c>
      <c r="L30" s="28">
        <v>2</v>
      </c>
      <c r="M30" s="29">
        <v>3.5299999999999998E-2</v>
      </c>
      <c r="N30" s="28">
        <v>9.9499999999999993</v>
      </c>
      <c r="O30" s="28">
        <v>11.79</v>
      </c>
      <c r="P30" s="13" t="s">
        <v>104</v>
      </c>
      <c r="Q30" s="13" t="s">
        <v>146</v>
      </c>
    </row>
    <row r="31" spans="1:23" ht="14" customHeight="1">
      <c r="A31" s="45" t="s">
        <v>41</v>
      </c>
      <c r="B31" s="13" t="s">
        <v>6</v>
      </c>
      <c r="C31" s="13">
        <v>492</v>
      </c>
      <c r="D31" s="13">
        <v>27</v>
      </c>
      <c r="E31" s="13">
        <v>13</v>
      </c>
      <c r="F31" s="39" t="s">
        <v>147</v>
      </c>
      <c r="G31" s="27" t="s">
        <v>42</v>
      </c>
      <c r="H31" s="28">
        <v>18.91</v>
      </c>
      <c r="I31" s="28">
        <v>31.55</v>
      </c>
      <c r="J31" s="28">
        <v>6.18</v>
      </c>
      <c r="K31" s="28">
        <v>30.05</v>
      </c>
      <c r="L31" s="28">
        <v>8.66</v>
      </c>
      <c r="M31" s="29">
        <v>5.3999999999999999E-2</v>
      </c>
      <c r="N31" s="28">
        <v>9.82</v>
      </c>
      <c r="O31" s="28">
        <v>11.62</v>
      </c>
      <c r="P31" s="13" t="s">
        <v>104</v>
      </c>
      <c r="Q31" s="13" t="s">
        <v>142</v>
      </c>
    </row>
    <row r="32" spans="1:23" ht="14" customHeight="1">
      <c r="A32" s="30"/>
      <c r="B32" s="11" t="s">
        <v>8</v>
      </c>
      <c r="C32" s="11">
        <v>492</v>
      </c>
      <c r="D32" s="11">
        <v>27</v>
      </c>
      <c r="E32" s="11">
        <v>13</v>
      </c>
      <c r="F32" s="41" t="s">
        <v>148</v>
      </c>
      <c r="G32" s="27" t="s">
        <v>42</v>
      </c>
      <c r="H32" s="31">
        <v>20.5</v>
      </c>
      <c r="I32" s="31">
        <v>46.89</v>
      </c>
      <c r="J32" s="31">
        <v>9.31</v>
      </c>
      <c r="K32" s="31">
        <v>52.54</v>
      </c>
      <c r="L32" s="31">
        <v>13.04</v>
      </c>
      <c r="M32" s="32">
        <v>5.7500000000000002E-2</v>
      </c>
      <c r="N32" s="31">
        <v>10.199999999999999</v>
      </c>
      <c r="O32" s="31">
        <v>12.05</v>
      </c>
      <c r="P32" s="11" t="s">
        <v>104</v>
      </c>
      <c r="Q32" s="11" t="s">
        <v>142</v>
      </c>
    </row>
    <row r="33" spans="1:17" ht="14" customHeight="1">
      <c r="A33" s="30"/>
      <c r="B33" s="11" t="s">
        <v>10</v>
      </c>
      <c r="C33" s="11">
        <v>493</v>
      </c>
      <c r="D33" s="11">
        <v>27</v>
      </c>
      <c r="E33" s="11">
        <v>13</v>
      </c>
      <c r="F33" s="41" t="s">
        <v>149</v>
      </c>
      <c r="G33" s="27" t="s">
        <v>42</v>
      </c>
      <c r="H33" s="31">
        <v>17.62</v>
      </c>
      <c r="I33" s="31">
        <v>56</v>
      </c>
      <c r="J33" s="31">
        <v>12.32</v>
      </c>
      <c r="K33" s="31">
        <v>67.16</v>
      </c>
      <c r="L33" s="31">
        <v>17.329999999999998</v>
      </c>
      <c r="M33" s="32">
        <v>5.3999999999999999E-2</v>
      </c>
      <c r="N33" s="31">
        <v>9.56</v>
      </c>
      <c r="O33" s="31">
        <v>11.54</v>
      </c>
      <c r="P33" s="11" t="s">
        <v>104</v>
      </c>
      <c r="Q33" s="11" t="s">
        <v>142</v>
      </c>
    </row>
    <row r="34" spans="1:17" ht="14" customHeight="1">
      <c r="A34" s="30"/>
      <c r="B34" s="11" t="s">
        <v>11</v>
      </c>
      <c r="C34" s="11">
        <v>492</v>
      </c>
      <c r="D34" s="11">
        <v>27</v>
      </c>
      <c r="E34" s="11">
        <v>13</v>
      </c>
      <c r="F34" s="41" t="s">
        <v>150</v>
      </c>
      <c r="G34" s="27" t="s">
        <v>42</v>
      </c>
      <c r="H34" s="31">
        <v>14.46</v>
      </c>
      <c r="I34" s="31">
        <v>70.930000000000007</v>
      </c>
      <c r="J34" s="31">
        <v>15.29</v>
      </c>
      <c r="K34" s="31">
        <v>60.15</v>
      </c>
      <c r="L34" s="31">
        <v>21.49</v>
      </c>
      <c r="M34" s="32">
        <v>4.4400000000000002E-2</v>
      </c>
      <c r="N34" s="31">
        <v>9.9</v>
      </c>
      <c r="O34" s="31">
        <v>11.67</v>
      </c>
      <c r="P34" s="11" t="s">
        <v>104</v>
      </c>
      <c r="Q34" s="11" t="s">
        <v>142</v>
      </c>
    </row>
    <row r="35" spans="1:17" ht="14" customHeight="1">
      <c r="A35" s="30"/>
      <c r="B35" s="11" t="s">
        <v>120</v>
      </c>
      <c r="C35" s="11">
        <v>490</v>
      </c>
      <c r="D35" s="11">
        <v>27</v>
      </c>
      <c r="E35" s="11">
        <v>11</v>
      </c>
      <c r="F35" s="41" t="s">
        <v>151</v>
      </c>
      <c r="G35" s="27" t="s">
        <v>43</v>
      </c>
      <c r="H35" s="31">
        <v>12.41</v>
      </c>
      <c r="I35" s="31">
        <v>30.11</v>
      </c>
      <c r="J35" s="31">
        <v>6.62</v>
      </c>
      <c r="K35" s="31">
        <v>20.3</v>
      </c>
      <c r="L35" s="31">
        <v>9.14</v>
      </c>
      <c r="M35" s="32">
        <v>4.2500000000000003E-2</v>
      </c>
      <c r="N35" s="31">
        <v>9.83</v>
      </c>
      <c r="O35" s="31">
        <v>11.56</v>
      </c>
      <c r="P35" s="11" t="s">
        <v>104</v>
      </c>
      <c r="Q35" s="11" t="s">
        <v>152</v>
      </c>
    </row>
    <row r="36" spans="1:17" ht="14" customHeight="1">
      <c r="A36" s="30"/>
      <c r="B36" s="8" t="s">
        <v>23</v>
      </c>
      <c r="C36" s="8">
        <v>493</v>
      </c>
      <c r="D36" s="11">
        <v>27</v>
      </c>
      <c r="E36" s="8">
        <v>34</v>
      </c>
      <c r="F36" s="26" t="s">
        <v>153</v>
      </c>
      <c r="G36" s="27" t="s">
        <v>44</v>
      </c>
      <c r="H36" s="42">
        <v>19.149999999999999</v>
      </c>
      <c r="I36" s="42">
        <v>0.05</v>
      </c>
      <c r="J36" s="42">
        <v>7.5630000000000003E-3</v>
      </c>
      <c r="K36" s="42">
        <v>-5.0000000000000001E-3</v>
      </c>
      <c r="L36" s="42">
        <v>1.061E-2</v>
      </c>
      <c r="M36" s="6">
        <v>6.2872940000000002E-2</v>
      </c>
      <c r="N36" s="42">
        <v>9.96539110231382</v>
      </c>
      <c r="O36" s="42">
        <v>11.637143121935299</v>
      </c>
      <c r="P36" s="11" t="s">
        <v>104</v>
      </c>
      <c r="Q36" s="11" t="s">
        <v>154</v>
      </c>
    </row>
    <row r="37" spans="1:17" ht="14" customHeight="1">
      <c r="A37" s="30"/>
      <c r="B37" s="8" t="s">
        <v>25</v>
      </c>
      <c r="C37" s="8">
        <v>493</v>
      </c>
      <c r="D37" s="11">
        <v>27</v>
      </c>
      <c r="E37" s="8">
        <v>30</v>
      </c>
      <c r="F37" s="26" t="s">
        <v>155</v>
      </c>
      <c r="G37" s="27" t="s">
        <v>45</v>
      </c>
      <c r="H37" s="42">
        <v>19.940000000000001</v>
      </c>
      <c r="I37" s="42">
        <v>0.05</v>
      </c>
      <c r="J37" s="42">
        <v>8.3580000000000008E-3</v>
      </c>
      <c r="K37" s="42">
        <v>0.01</v>
      </c>
      <c r="L37" s="42">
        <v>1.145E-2</v>
      </c>
      <c r="M37" s="6">
        <v>6.7168400000000003E-2</v>
      </c>
      <c r="N37" s="42">
        <v>10.214363645097</v>
      </c>
      <c r="O37" s="42">
        <v>11.747379771739499</v>
      </c>
      <c r="P37" s="11" t="s">
        <v>104</v>
      </c>
      <c r="Q37" s="11" t="s">
        <v>156</v>
      </c>
    </row>
    <row r="38" spans="1:17" ht="14" customHeight="1">
      <c r="A38" s="30"/>
      <c r="B38" s="8" t="s">
        <v>26</v>
      </c>
      <c r="C38" s="8">
        <v>493</v>
      </c>
      <c r="D38" s="11">
        <v>27</v>
      </c>
      <c r="E38" s="8">
        <v>29</v>
      </c>
      <c r="F38" s="26" t="s">
        <v>157</v>
      </c>
      <c r="G38" s="27" t="s">
        <v>46</v>
      </c>
      <c r="H38" s="42">
        <v>23.9</v>
      </c>
      <c r="I38" s="42">
        <v>0.06</v>
      </c>
      <c r="J38" s="42">
        <v>8.0000000000000002E-3</v>
      </c>
      <c r="K38" s="42">
        <v>3.0000000000000001E-3</v>
      </c>
      <c r="L38" s="42">
        <v>0.01</v>
      </c>
      <c r="M38" s="6">
        <v>7.6638090000000006E-2</v>
      </c>
      <c r="N38" s="42">
        <v>9.6974592680906007</v>
      </c>
      <c r="O38" s="42">
        <v>11.399754022803601</v>
      </c>
      <c r="P38" s="11" t="s">
        <v>104</v>
      </c>
      <c r="Q38" s="11" t="s">
        <v>158</v>
      </c>
    </row>
    <row r="39" spans="1:17" ht="14" customHeight="1">
      <c r="A39" s="30"/>
      <c r="B39" s="8" t="s">
        <v>27</v>
      </c>
      <c r="C39" s="8">
        <v>493</v>
      </c>
      <c r="D39" s="11">
        <v>27</v>
      </c>
      <c r="E39" s="8">
        <v>30</v>
      </c>
      <c r="F39" s="26" t="s">
        <v>159</v>
      </c>
      <c r="G39" s="27" t="s">
        <v>45</v>
      </c>
      <c r="H39" s="42">
        <v>17.850000000000001</v>
      </c>
      <c r="I39" s="42">
        <v>0.06</v>
      </c>
      <c r="J39" s="42">
        <v>9.9389999999999999E-3</v>
      </c>
      <c r="K39" s="42">
        <v>0.01</v>
      </c>
      <c r="L39" s="42">
        <v>1.3610000000000001E-2</v>
      </c>
      <c r="M39" s="6">
        <v>5.6881939999999999E-2</v>
      </c>
      <c r="N39" s="42">
        <v>9.7531567407665705</v>
      </c>
      <c r="O39" s="42">
        <v>12.1384629909931</v>
      </c>
      <c r="P39" s="11" t="s">
        <v>104</v>
      </c>
      <c r="Q39" s="11" t="s">
        <v>160</v>
      </c>
    </row>
    <row r="40" spans="1:17" s="47" customFormat="1" ht="14" customHeight="1">
      <c r="A40" s="11"/>
      <c r="B40" s="10" t="s">
        <v>47</v>
      </c>
      <c r="C40" s="11">
        <v>493</v>
      </c>
      <c r="D40" s="11">
        <v>27</v>
      </c>
      <c r="E40" s="11">
        <v>21</v>
      </c>
      <c r="F40" s="41" t="s">
        <v>161</v>
      </c>
      <c r="G40" s="27" t="s">
        <v>48</v>
      </c>
      <c r="H40" s="31">
        <v>13.09</v>
      </c>
      <c r="I40" s="31">
        <v>0.63</v>
      </c>
      <c r="J40" s="31">
        <v>0.13</v>
      </c>
      <c r="K40" s="31">
        <v>-0.3</v>
      </c>
      <c r="L40" s="31">
        <v>0.18</v>
      </c>
      <c r="M40" s="32">
        <v>4.728922E-2</v>
      </c>
      <c r="N40" s="31">
        <v>9.84</v>
      </c>
      <c r="O40" s="31">
        <v>11.6</v>
      </c>
      <c r="P40" s="11" t="s">
        <v>114</v>
      </c>
      <c r="Q40" s="11" t="s">
        <v>122</v>
      </c>
    </row>
    <row r="41" spans="1:17" ht="14" customHeight="1">
      <c r="A41" s="30"/>
      <c r="B41" s="11" t="s">
        <v>49</v>
      </c>
      <c r="C41" s="11">
        <v>493</v>
      </c>
      <c r="D41" s="11">
        <v>27</v>
      </c>
      <c r="E41" s="11">
        <v>32</v>
      </c>
      <c r="F41" s="41" t="s">
        <v>162</v>
      </c>
      <c r="G41" s="27" t="s">
        <v>50</v>
      </c>
      <c r="H41" s="31">
        <v>18.940000000000001</v>
      </c>
      <c r="I41" s="31">
        <v>0.83</v>
      </c>
      <c r="J41" s="31">
        <v>0.14000000000000001</v>
      </c>
      <c r="K41" s="31">
        <v>0.01</v>
      </c>
      <c r="L41" s="31">
        <v>0.19</v>
      </c>
      <c r="M41" s="32">
        <v>6.8477319999999994E-2</v>
      </c>
      <c r="N41" s="31">
        <v>9.86</v>
      </c>
      <c r="O41" s="31">
        <v>11.73</v>
      </c>
      <c r="P41" s="11" t="s">
        <v>104</v>
      </c>
      <c r="Q41" s="11" t="s">
        <v>6</v>
      </c>
    </row>
    <row r="42" spans="1:17" ht="14" customHeight="1">
      <c r="A42" s="30"/>
      <c r="B42" s="11" t="s">
        <v>51</v>
      </c>
      <c r="C42" s="11">
        <v>493</v>
      </c>
      <c r="D42" s="11">
        <v>27</v>
      </c>
      <c r="E42" s="11">
        <v>32</v>
      </c>
      <c r="F42" s="41" t="s">
        <v>163</v>
      </c>
      <c r="G42" s="27" t="s">
        <v>50</v>
      </c>
      <c r="H42" s="31">
        <v>23.1</v>
      </c>
      <c r="I42" s="31">
        <v>1.1399999999999999</v>
      </c>
      <c r="J42" s="31">
        <v>0.17</v>
      </c>
      <c r="K42" s="31">
        <v>-0.06</v>
      </c>
      <c r="L42" s="31">
        <v>0.23</v>
      </c>
      <c r="M42" s="32">
        <v>8.3051890000000003E-2</v>
      </c>
      <c r="N42" s="31">
        <v>9.6412469416619899</v>
      </c>
      <c r="O42" s="31">
        <v>11.446734780347199</v>
      </c>
      <c r="P42" s="11" t="s">
        <v>104</v>
      </c>
      <c r="Q42" s="11" t="s">
        <v>8</v>
      </c>
    </row>
    <row r="43" spans="1:17" ht="14" customHeight="1">
      <c r="A43" s="30"/>
      <c r="B43" s="11" t="s">
        <v>28</v>
      </c>
      <c r="C43" s="11">
        <v>493</v>
      </c>
      <c r="D43" s="11">
        <v>27</v>
      </c>
      <c r="E43" s="11">
        <v>32</v>
      </c>
      <c r="F43" s="41" t="s">
        <v>164</v>
      </c>
      <c r="G43" s="27" t="s">
        <v>50</v>
      </c>
      <c r="H43" s="31">
        <v>49.5</v>
      </c>
      <c r="I43" s="31">
        <v>1.95</v>
      </c>
      <c r="J43" s="31">
        <v>0.2</v>
      </c>
      <c r="K43" s="31">
        <v>-0.15</v>
      </c>
      <c r="L43" s="31">
        <v>0.27</v>
      </c>
      <c r="M43" s="32">
        <v>0.165545</v>
      </c>
      <c r="N43" s="31">
        <v>9.9458578477833406</v>
      </c>
      <c r="O43" s="31">
        <v>11.7582729857837</v>
      </c>
      <c r="P43" s="11" t="s">
        <v>104</v>
      </c>
      <c r="Q43" s="11" t="s">
        <v>10</v>
      </c>
    </row>
    <row r="44" spans="1:17" ht="14" customHeight="1">
      <c r="A44" s="30"/>
      <c r="B44" s="11" t="s">
        <v>14</v>
      </c>
      <c r="C44" s="11">
        <v>493</v>
      </c>
      <c r="D44" s="11">
        <v>27</v>
      </c>
      <c r="E44" s="11">
        <v>33</v>
      </c>
      <c r="F44" s="41" t="s">
        <v>165</v>
      </c>
      <c r="G44" s="27" t="s">
        <v>52</v>
      </c>
      <c r="H44" s="31">
        <v>52.98</v>
      </c>
      <c r="I44" s="31">
        <v>2.36</v>
      </c>
      <c r="J44" s="31">
        <v>0.23</v>
      </c>
      <c r="K44" s="31">
        <v>0.19</v>
      </c>
      <c r="L44" s="31">
        <v>0.32</v>
      </c>
      <c r="M44" s="32">
        <v>0.17562449999999999</v>
      </c>
      <c r="N44" s="31">
        <v>9.8691038286010606</v>
      </c>
      <c r="O44" s="31">
        <v>11.7654039547003</v>
      </c>
      <c r="P44" s="11" t="s">
        <v>104</v>
      </c>
      <c r="Q44" s="11" t="s">
        <v>11</v>
      </c>
    </row>
    <row r="45" spans="1:17" ht="14" customHeight="1">
      <c r="A45" s="14"/>
      <c r="B45" s="9" t="s">
        <v>31</v>
      </c>
      <c r="C45" s="9">
        <v>490</v>
      </c>
      <c r="D45" s="9">
        <v>27</v>
      </c>
      <c r="E45" s="9">
        <v>27</v>
      </c>
      <c r="F45" s="48" t="s">
        <v>166</v>
      </c>
      <c r="G45" s="49" t="s">
        <v>53</v>
      </c>
      <c r="H45" s="50">
        <v>17.29</v>
      </c>
      <c r="I45" s="50">
        <v>-8.7200000000000006</v>
      </c>
      <c r="J45" s="50">
        <v>1.48</v>
      </c>
      <c r="K45" s="50">
        <v>-0.28000000000000003</v>
      </c>
      <c r="L45" s="50">
        <v>2.0499999999999998</v>
      </c>
      <c r="M45" s="51">
        <v>5.3199999999999997E-2</v>
      </c>
      <c r="N45" s="50">
        <v>9.9499999999999993</v>
      </c>
      <c r="O45" s="50">
        <v>11.79</v>
      </c>
      <c r="P45" s="9" t="s">
        <v>104</v>
      </c>
      <c r="Q45" s="9" t="s">
        <v>167</v>
      </c>
    </row>
    <row r="46" spans="1:17" s="8" customFormat="1" ht="15">
      <c r="A46" s="45" t="s">
        <v>54</v>
      </c>
      <c r="B46" s="8" t="s">
        <v>26</v>
      </c>
      <c r="C46" s="8">
        <v>493</v>
      </c>
      <c r="D46" s="8">
        <v>28</v>
      </c>
      <c r="E46" s="8">
        <v>5</v>
      </c>
      <c r="F46" s="8" t="s">
        <v>168</v>
      </c>
      <c r="G46" s="8" t="s">
        <v>55</v>
      </c>
      <c r="H46" s="27">
        <v>11.95</v>
      </c>
      <c r="I46" s="42" t="s">
        <v>169</v>
      </c>
      <c r="J46" s="42">
        <v>7.7809999999999997E-3</v>
      </c>
      <c r="K46" s="42">
        <v>-0.02</v>
      </c>
      <c r="L46" s="42">
        <v>1.09E-2</v>
      </c>
      <c r="M46" s="52">
        <v>3.5195909999999997E-2</v>
      </c>
      <c r="N46" s="42">
        <v>9.6974592680906007</v>
      </c>
      <c r="O46" s="42">
        <v>11.399754022803601</v>
      </c>
      <c r="P46" s="11" t="s">
        <v>104</v>
      </c>
      <c r="Q46" s="11" t="s">
        <v>170</v>
      </c>
    </row>
    <row r="47" spans="1:17" s="8" customFormat="1" ht="15">
      <c r="A47" s="14"/>
      <c r="B47" s="9" t="s">
        <v>27</v>
      </c>
      <c r="C47" s="9">
        <v>493</v>
      </c>
      <c r="D47" s="9">
        <v>28</v>
      </c>
      <c r="E47" s="9">
        <v>7</v>
      </c>
      <c r="F47" s="9" t="s">
        <v>168</v>
      </c>
      <c r="G47" s="9" t="s">
        <v>56</v>
      </c>
      <c r="H47" s="49">
        <v>11.94</v>
      </c>
      <c r="I47" s="50">
        <v>-0.04</v>
      </c>
      <c r="J47" s="50">
        <v>9.6229999999999996E-3</v>
      </c>
      <c r="K47" s="50">
        <v>-0.04</v>
      </c>
      <c r="L47" s="50">
        <v>1.349E-2</v>
      </c>
      <c r="M47" s="51">
        <v>3.5480360000000002E-2</v>
      </c>
      <c r="N47" s="50">
        <v>9.7531567407665705</v>
      </c>
      <c r="O47" s="50">
        <v>12.1384629909931</v>
      </c>
      <c r="P47" s="9" t="s">
        <v>104</v>
      </c>
      <c r="Q47" s="9" t="s">
        <v>171</v>
      </c>
    </row>
  </sheetData>
  <mergeCells count="15">
    <mergeCell ref="A1:Q1"/>
    <mergeCell ref="A2:A3"/>
    <mergeCell ref="B2:B3"/>
    <mergeCell ref="C2:C3"/>
    <mergeCell ref="D2:D3"/>
    <mergeCell ref="E2:E3"/>
    <mergeCell ref="F2:F3"/>
    <mergeCell ref="G2:G3"/>
    <mergeCell ref="H2:H3"/>
    <mergeCell ref="I2:J3"/>
    <mergeCell ref="K2:L3"/>
    <mergeCell ref="M2:M3"/>
    <mergeCell ref="N2:O2"/>
    <mergeCell ref="P2:P3"/>
    <mergeCell ref="Q2:Q3"/>
  </mergeCells>
  <phoneticPr fontId="17" type="noConversion"/>
  <pageMargins left="0.75000000000000011" right="0.75000000000000011" top="1" bottom="1" header="0.5" footer="0.5"/>
  <pageSetup paperSize="9" scale="60" orientation="landscape" horizontalDpi="4294967292" verticalDpi="4294967292"/>
  <ignoredErrors>
    <ignoredError sqref="F38 F43:F44" twoDigitTextYear="1"/>
  </ignoredErrors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"/>
  <sheetViews>
    <sheetView workbookViewId="0">
      <selection activeCell="J9" sqref="J9"/>
    </sheetView>
  </sheetViews>
  <sheetFormatPr baseColWidth="10" defaultRowHeight="15" x14ac:dyDescent="0"/>
  <cols>
    <col min="1" max="1" width="5.1640625" style="76" customWidth="1"/>
    <col min="2" max="2" width="5.5" style="76" customWidth="1"/>
    <col min="3" max="3" width="10.33203125" style="76" customWidth="1"/>
    <col min="4" max="4" width="16.6640625" style="76" customWidth="1"/>
    <col min="5" max="5" width="16.83203125" style="76" customWidth="1"/>
    <col min="6" max="6" width="10.83203125" style="76" customWidth="1"/>
    <col min="7" max="7" width="5.1640625" style="76" customWidth="1"/>
    <col min="8" max="8" width="10.1640625" style="76" customWidth="1"/>
    <col min="9" max="9" width="16.1640625" style="76" customWidth="1"/>
    <col min="10" max="10" width="17.1640625" style="76" customWidth="1"/>
    <col min="11" max="11" width="10.83203125" style="76" customWidth="1"/>
    <col min="12" max="12" width="7.83203125" style="76" customWidth="1"/>
    <col min="13" max="13" width="8" style="76" customWidth="1"/>
    <col min="14" max="14" width="7" style="76" customWidth="1"/>
    <col min="15" max="15" width="9.33203125" style="76" customWidth="1"/>
    <col min="16" max="16" width="9.83203125" style="76" customWidth="1"/>
    <col min="17" max="17" width="9" style="76" customWidth="1"/>
    <col min="18" max="18" width="9.83203125" style="76" customWidth="1"/>
    <col min="19" max="19" width="10" style="76" customWidth="1"/>
    <col min="20" max="20" width="10.1640625" style="76" customWidth="1"/>
    <col min="21" max="21" width="10.33203125" style="76" customWidth="1"/>
    <col min="22" max="22" width="10.5" style="76" customWidth="1"/>
    <col min="23" max="23" width="6.1640625" style="76" customWidth="1"/>
    <col min="24" max="16384" width="10.83203125" style="76"/>
  </cols>
  <sheetData>
    <row r="1" spans="1:23" s="90" customFormat="1">
      <c r="A1" s="144" t="s">
        <v>725</v>
      </c>
      <c r="B1" s="144"/>
      <c r="C1" s="144"/>
      <c r="D1" s="144"/>
      <c r="E1" s="144"/>
      <c r="F1" s="144"/>
      <c r="G1" s="144"/>
      <c r="H1" s="144"/>
      <c r="I1" s="144"/>
      <c r="J1" s="144"/>
      <c r="K1" s="144"/>
      <c r="L1" s="144"/>
      <c r="M1" s="144"/>
      <c r="N1" s="144"/>
      <c r="O1" s="144"/>
      <c r="P1" s="144"/>
    </row>
    <row r="2" spans="1:23" s="91" customFormat="1" ht="15" customHeight="1">
      <c r="A2" s="131" t="s">
        <v>57</v>
      </c>
      <c r="B2" s="140" t="s">
        <v>670</v>
      </c>
      <c r="C2" s="140"/>
      <c r="D2" s="140"/>
      <c r="E2" s="140"/>
      <c r="F2" s="140"/>
      <c r="G2" s="140" t="s">
        <v>671</v>
      </c>
      <c r="H2" s="140"/>
      <c r="I2" s="140"/>
      <c r="J2" s="140"/>
      <c r="K2" s="140"/>
      <c r="L2" s="140" t="s">
        <v>674</v>
      </c>
      <c r="M2" s="140" t="s">
        <v>675</v>
      </c>
      <c r="N2" s="140" t="s">
        <v>677</v>
      </c>
      <c r="O2" s="140" t="s">
        <v>678</v>
      </c>
      <c r="P2" s="140" t="s">
        <v>679</v>
      </c>
      <c r="Q2" s="140" t="s">
        <v>680</v>
      </c>
      <c r="R2" s="140" t="s">
        <v>681</v>
      </c>
      <c r="S2" s="140" t="s">
        <v>682</v>
      </c>
      <c r="T2" s="140" t="s">
        <v>683</v>
      </c>
      <c r="U2" s="140" t="s">
        <v>684</v>
      </c>
      <c r="V2" s="140" t="s">
        <v>685</v>
      </c>
      <c r="W2" s="142" t="s">
        <v>686</v>
      </c>
    </row>
    <row r="3" spans="1:23" s="91" customFormat="1" ht="30">
      <c r="A3" s="132"/>
      <c r="B3" s="93" t="s">
        <v>688</v>
      </c>
      <c r="C3" s="93" t="s">
        <v>689</v>
      </c>
      <c r="D3" s="72" t="s">
        <v>727</v>
      </c>
      <c r="E3" s="72" t="s">
        <v>728</v>
      </c>
      <c r="F3" s="72" t="s">
        <v>731</v>
      </c>
      <c r="G3" s="93" t="s">
        <v>690</v>
      </c>
      <c r="H3" s="93" t="s">
        <v>691</v>
      </c>
      <c r="I3" s="72" t="s">
        <v>727</v>
      </c>
      <c r="J3" s="72" t="s">
        <v>728</v>
      </c>
      <c r="K3" s="72" t="s">
        <v>731</v>
      </c>
      <c r="L3" s="141"/>
      <c r="M3" s="141"/>
      <c r="N3" s="141"/>
      <c r="O3" s="141"/>
      <c r="P3" s="141"/>
      <c r="Q3" s="141"/>
      <c r="R3" s="141"/>
      <c r="S3" s="141"/>
      <c r="T3" s="141"/>
      <c r="U3" s="141"/>
      <c r="V3" s="141"/>
      <c r="W3" s="143"/>
    </row>
    <row r="4" spans="1:23" s="91" customFormat="1" ht="28" customHeight="1">
      <c r="A4" s="131" t="s">
        <v>58</v>
      </c>
      <c r="B4" s="133">
        <v>4</v>
      </c>
      <c r="C4" s="94" t="s">
        <v>672</v>
      </c>
      <c r="D4" s="40" t="s">
        <v>734</v>
      </c>
      <c r="E4" s="40" t="s">
        <v>735</v>
      </c>
      <c r="F4" s="127">
        <f>17924950-15013197</f>
        <v>2911753</v>
      </c>
      <c r="G4" s="133">
        <v>7</v>
      </c>
      <c r="H4" s="133">
        <v>100</v>
      </c>
      <c r="I4" s="13" t="s">
        <v>742</v>
      </c>
      <c r="J4" s="13" t="s">
        <v>743</v>
      </c>
      <c r="K4" s="127">
        <f>36358280-36066014</f>
        <v>292266</v>
      </c>
      <c r="L4" s="133" t="s">
        <v>59</v>
      </c>
      <c r="M4" s="89">
        <v>39.57</v>
      </c>
      <c r="N4" s="89">
        <v>-30.82</v>
      </c>
      <c r="O4" s="94" t="s">
        <v>187</v>
      </c>
      <c r="P4" s="94" t="s">
        <v>188</v>
      </c>
      <c r="Q4" s="94" t="s">
        <v>189</v>
      </c>
      <c r="R4" s="94" t="s">
        <v>190</v>
      </c>
      <c r="S4" s="94" t="s">
        <v>191</v>
      </c>
      <c r="T4" s="94" t="s">
        <v>192</v>
      </c>
      <c r="U4" s="94" t="s">
        <v>193</v>
      </c>
      <c r="V4" s="94" t="s">
        <v>194</v>
      </c>
      <c r="W4" s="135">
        <v>6.8400000000000002E-2</v>
      </c>
    </row>
    <row r="5" spans="1:23" s="91" customFormat="1" ht="28" customHeight="1">
      <c r="A5" s="132"/>
      <c r="B5" s="134"/>
      <c r="C5" s="92" t="s">
        <v>673</v>
      </c>
      <c r="D5" s="49" t="s">
        <v>733</v>
      </c>
      <c r="E5" s="9" t="s">
        <v>732</v>
      </c>
      <c r="F5" s="128"/>
      <c r="G5" s="134"/>
      <c r="H5" s="134"/>
      <c r="I5" s="9" t="s">
        <v>729</v>
      </c>
      <c r="J5" s="9" t="s">
        <v>730</v>
      </c>
      <c r="K5" s="128"/>
      <c r="L5" s="134"/>
      <c r="M5" s="92" t="s">
        <v>676</v>
      </c>
      <c r="N5" s="92" t="s">
        <v>60</v>
      </c>
      <c r="O5" s="108">
        <v>0.23730000000000001</v>
      </c>
      <c r="P5" s="108">
        <v>2.9270000000000001E-2</v>
      </c>
      <c r="Q5" s="108">
        <v>2.2020000000000001E-2</v>
      </c>
      <c r="R5" s="108">
        <v>2.8479999999999998E-4</v>
      </c>
      <c r="S5" s="108">
        <v>1.1950000000000001E-3</v>
      </c>
      <c r="T5" s="108">
        <v>8.9410000000000003E-2</v>
      </c>
      <c r="U5" s="108">
        <v>0.1099</v>
      </c>
      <c r="V5" s="108">
        <v>5.4410000000000001E-6</v>
      </c>
      <c r="W5" s="136"/>
    </row>
    <row r="6" spans="1:23" s="91" customFormat="1" ht="28" customHeight="1">
      <c r="A6" s="131" t="s">
        <v>72</v>
      </c>
      <c r="B6" s="133">
        <v>6</v>
      </c>
      <c r="C6" s="89">
        <v>40</v>
      </c>
      <c r="D6" s="111" t="s">
        <v>778</v>
      </c>
      <c r="E6" s="111" t="s">
        <v>776</v>
      </c>
      <c r="F6" s="127">
        <f>16007922-9077591</f>
        <v>6930331</v>
      </c>
      <c r="G6" s="133">
        <v>25</v>
      </c>
      <c r="H6" s="89">
        <v>60</v>
      </c>
      <c r="I6" s="13" t="s">
        <v>745</v>
      </c>
      <c r="J6" s="13" t="s">
        <v>744</v>
      </c>
      <c r="K6" s="127">
        <f>1784293-1501880</f>
        <v>282413</v>
      </c>
      <c r="L6" s="133" t="s">
        <v>63</v>
      </c>
      <c r="M6" s="89">
        <v>16.02</v>
      </c>
      <c r="N6" s="89">
        <v>-13.42</v>
      </c>
      <c r="O6" s="94" t="s">
        <v>195</v>
      </c>
      <c r="P6" s="94" t="s">
        <v>196</v>
      </c>
      <c r="Q6" s="94" t="s">
        <v>197</v>
      </c>
      <c r="R6" s="94" t="s">
        <v>198</v>
      </c>
      <c r="S6" s="94" t="s">
        <v>199</v>
      </c>
      <c r="T6" s="94" t="s">
        <v>200</v>
      </c>
      <c r="U6" s="94" t="s">
        <v>201</v>
      </c>
      <c r="V6" s="94" t="s">
        <v>202</v>
      </c>
      <c r="W6" s="135">
        <v>6.5100000000000005E-2</v>
      </c>
    </row>
    <row r="7" spans="1:23" s="91" customFormat="1" ht="28" customHeight="1">
      <c r="A7" s="139"/>
      <c r="B7" s="137"/>
      <c r="C7" s="84" t="s">
        <v>775</v>
      </c>
      <c r="D7" s="11" t="s">
        <v>779</v>
      </c>
      <c r="E7" s="11" t="s">
        <v>777</v>
      </c>
      <c r="F7" s="129"/>
      <c r="G7" s="137"/>
      <c r="H7" s="84" t="s">
        <v>75</v>
      </c>
      <c r="I7" s="11" t="s">
        <v>750</v>
      </c>
      <c r="J7" s="11" t="s">
        <v>751</v>
      </c>
      <c r="K7" s="129"/>
      <c r="L7" s="137"/>
      <c r="M7" s="84" t="s">
        <v>64</v>
      </c>
      <c r="N7" s="84" t="s">
        <v>62</v>
      </c>
      <c r="O7" s="107">
        <v>4.9979999999999997E-2</v>
      </c>
      <c r="P7" s="107">
        <v>0.1837</v>
      </c>
      <c r="Q7" s="107">
        <v>2.6289999999999998E-3</v>
      </c>
      <c r="R7" s="107">
        <v>9.214E-2</v>
      </c>
      <c r="S7" s="107">
        <v>1.593E-6</v>
      </c>
      <c r="T7" s="107">
        <v>0.39350000000000002</v>
      </c>
      <c r="U7" s="107">
        <v>2.6589999999999999E-2</v>
      </c>
      <c r="V7" s="107">
        <v>6.3359999999999996E-3</v>
      </c>
      <c r="W7" s="138"/>
    </row>
    <row r="8" spans="1:23" s="91" customFormat="1" ht="28" customHeight="1">
      <c r="A8" s="139"/>
      <c r="B8" s="137">
        <v>1</v>
      </c>
      <c r="C8" s="84">
        <v>300</v>
      </c>
      <c r="D8" s="11" t="s">
        <v>736</v>
      </c>
      <c r="E8" s="11" t="s">
        <v>737</v>
      </c>
      <c r="F8" s="129">
        <f>124927277-121072642</f>
        <v>3854635</v>
      </c>
      <c r="G8" s="137">
        <v>5</v>
      </c>
      <c r="H8" s="84">
        <v>120</v>
      </c>
      <c r="I8" s="11" t="s">
        <v>764</v>
      </c>
      <c r="J8" s="11" t="s">
        <v>763</v>
      </c>
      <c r="K8" s="129">
        <f>52816622-47600435</f>
        <v>5216187</v>
      </c>
      <c r="L8" s="137" t="s">
        <v>84</v>
      </c>
      <c r="M8" s="84">
        <v>55.13</v>
      </c>
      <c r="N8" s="84">
        <v>-24.08</v>
      </c>
      <c r="O8" s="7" t="s">
        <v>203</v>
      </c>
      <c r="P8" s="7" t="s">
        <v>204</v>
      </c>
      <c r="Q8" s="7" t="s">
        <v>205</v>
      </c>
      <c r="R8" s="7" t="s">
        <v>206</v>
      </c>
      <c r="S8" s="7" t="s">
        <v>207</v>
      </c>
      <c r="T8" s="7" t="s">
        <v>208</v>
      </c>
      <c r="U8" s="7" t="s">
        <v>209</v>
      </c>
      <c r="V8" s="7" t="s">
        <v>210</v>
      </c>
      <c r="W8" s="138">
        <v>6.0900000000000003E-2</v>
      </c>
    </row>
    <row r="9" spans="1:23" s="91" customFormat="1" ht="28" customHeight="1">
      <c r="A9" s="132"/>
      <c r="B9" s="134"/>
      <c r="C9" s="92" t="s">
        <v>85</v>
      </c>
      <c r="D9" s="9" t="s">
        <v>769</v>
      </c>
      <c r="E9" s="9" t="s">
        <v>752</v>
      </c>
      <c r="F9" s="128"/>
      <c r="G9" s="134"/>
      <c r="H9" s="92" t="s">
        <v>780</v>
      </c>
      <c r="I9" s="9" t="s">
        <v>765</v>
      </c>
      <c r="J9" s="9" t="s">
        <v>781</v>
      </c>
      <c r="K9" s="128"/>
      <c r="L9" s="134"/>
      <c r="M9" s="92" t="s">
        <v>65</v>
      </c>
      <c r="N9" s="92" t="s">
        <v>61</v>
      </c>
      <c r="O9" s="108">
        <v>0.64039999999999997</v>
      </c>
      <c r="P9" s="108">
        <v>2.1180000000000001E-3</v>
      </c>
      <c r="Q9" s="108">
        <v>0.3861</v>
      </c>
      <c r="R9" s="108">
        <v>4.6580000000000003E-2</v>
      </c>
      <c r="S9" s="108">
        <v>9.048E-7</v>
      </c>
      <c r="T9" s="108">
        <v>0.33629999999999999</v>
      </c>
      <c r="U9" s="108">
        <v>1.338E-2</v>
      </c>
      <c r="V9" s="108">
        <v>4.8550000000000003E-2</v>
      </c>
      <c r="W9" s="136"/>
    </row>
    <row r="10" spans="1:23" s="91" customFormat="1" ht="28" customHeight="1">
      <c r="A10" s="131" t="s">
        <v>66</v>
      </c>
      <c r="B10" s="133">
        <v>3</v>
      </c>
      <c r="C10" s="89">
        <v>215</v>
      </c>
      <c r="D10" s="85" t="s">
        <v>739</v>
      </c>
      <c r="E10" s="85" t="s">
        <v>738</v>
      </c>
      <c r="F10" s="127">
        <f>98353782-94125884</f>
        <v>4227898</v>
      </c>
      <c r="G10" s="133">
        <v>26</v>
      </c>
      <c r="H10" s="89">
        <v>40</v>
      </c>
      <c r="I10" s="89" t="s">
        <v>746</v>
      </c>
      <c r="J10" s="89" t="s">
        <v>747</v>
      </c>
      <c r="K10" s="127">
        <f>3964097-3591015</f>
        <v>373082</v>
      </c>
      <c r="L10" s="133" t="s">
        <v>67</v>
      </c>
      <c r="M10" s="89">
        <v>0.09</v>
      </c>
      <c r="N10" s="89">
        <v>-0.05</v>
      </c>
      <c r="O10" s="94" t="s">
        <v>211</v>
      </c>
      <c r="P10" s="94" t="s">
        <v>212</v>
      </c>
      <c r="Q10" s="94" t="s">
        <v>213</v>
      </c>
      <c r="R10" s="94" t="s">
        <v>213</v>
      </c>
      <c r="S10" s="95" t="s">
        <v>212</v>
      </c>
      <c r="T10" s="94" t="s">
        <v>213</v>
      </c>
      <c r="U10" s="94" t="s">
        <v>214</v>
      </c>
      <c r="V10" s="94" t="s">
        <v>215</v>
      </c>
      <c r="W10" s="135">
        <v>8.0699999999999994E-2</v>
      </c>
    </row>
    <row r="11" spans="1:23" s="91" customFormat="1" ht="28" customHeight="1">
      <c r="A11" s="132"/>
      <c r="B11" s="134"/>
      <c r="C11" s="92" t="s">
        <v>86</v>
      </c>
      <c r="D11" s="9" t="s">
        <v>753</v>
      </c>
      <c r="E11" s="9" t="s">
        <v>754</v>
      </c>
      <c r="F11" s="128"/>
      <c r="G11" s="134"/>
      <c r="H11" s="92" t="s">
        <v>76</v>
      </c>
      <c r="I11" s="9" t="s">
        <v>755</v>
      </c>
      <c r="J11" s="9" t="s">
        <v>756</v>
      </c>
      <c r="K11" s="128"/>
      <c r="L11" s="134"/>
      <c r="M11" s="92" t="s">
        <v>68</v>
      </c>
      <c r="N11" s="92" t="s">
        <v>69</v>
      </c>
      <c r="O11" s="108">
        <v>7.1439999999999994E-5</v>
      </c>
      <c r="P11" s="108">
        <v>9.2849999999999994E-5</v>
      </c>
      <c r="Q11" s="108">
        <v>1.505E-4</v>
      </c>
      <c r="R11" s="108">
        <v>4.4850000000000003E-6</v>
      </c>
      <c r="S11" s="108">
        <v>3.2590000000000003E-8</v>
      </c>
      <c r="T11" s="108">
        <v>1.32E-3</v>
      </c>
      <c r="U11" s="108">
        <v>1.1780000000000001E-2</v>
      </c>
      <c r="V11" s="108">
        <v>3.9730000000000001E-4</v>
      </c>
      <c r="W11" s="136"/>
    </row>
    <row r="12" spans="1:23" s="91" customFormat="1" ht="28" customHeight="1">
      <c r="A12" s="139" t="s">
        <v>74</v>
      </c>
      <c r="B12" s="137">
        <v>20</v>
      </c>
      <c r="C12" s="84">
        <v>10</v>
      </c>
      <c r="D12" s="86" t="s">
        <v>740</v>
      </c>
      <c r="E12" s="86" t="s">
        <v>741</v>
      </c>
      <c r="F12" s="129">
        <f>2036101-1486914</f>
        <v>549187</v>
      </c>
      <c r="G12" s="137">
        <v>22</v>
      </c>
      <c r="H12" s="84">
        <v>40</v>
      </c>
      <c r="I12" s="84" t="s">
        <v>749</v>
      </c>
      <c r="J12" s="84" t="s">
        <v>748</v>
      </c>
      <c r="K12" s="129">
        <f>3707704-2934718</f>
        <v>772986</v>
      </c>
      <c r="L12" s="137" t="s">
        <v>70</v>
      </c>
      <c r="M12" s="84">
        <v>0.1</v>
      </c>
      <c r="N12" s="84">
        <v>-0.05</v>
      </c>
      <c r="O12" s="7" t="s">
        <v>77</v>
      </c>
      <c r="P12" s="7" t="s">
        <v>78</v>
      </c>
      <c r="Q12" s="7" t="s">
        <v>216</v>
      </c>
      <c r="R12" s="7" t="s">
        <v>79</v>
      </c>
      <c r="S12" s="7" t="s">
        <v>212</v>
      </c>
      <c r="T12" s="7" t="s">
        <v>80</v>
      </c>
      <c r="U12" s="7" t="s">
        <v>81</v>
      </c>
      <c r="V12" s="7" t="s">
        <v>82</v>
      </c>
      <c r="W12" s="138">
        <v>6.4100000000000004E-2</v>
      </c>
    </row>
    <row r="13" spans="1:23" s="91" customFormat="1" ht="28" customHeight="1">
      <c r="A13" s="132"/>
      <c r="B13" s="134"/>
      <c r="C13" s="92" t="s">
        <v>83</v>
      </c>
      <c r="D13" s="9" t="s">
        <v>757</v>
      </c>
      <c r="E13" s="9" t="s">
        <v>758</v>
      </c>
      <c r="F13" s="128"/>
      <c r="G13" s="134"/>
      <c r="H13" s="92" t="s">
        <v>76</v>
      </c>
      <c r="I13" s="9" t="s">
        <v>759</v>
      </c>
      <c r="J13" s="9" t="s">
        <v>760</v>
      </c>
      <c r="K13" s="128"/>
      <c r="L13" s="134"/>
      <c r="M13" s="92" t="s">
        <v>68</v>
      </c>
      <c r="N13" s="92" t="s">
        <v>64</v>
      </c>
      <c r="O13" s="108">
        <v>0.44140000000000001</v>
      </c>
      <c r="P13" s="108">
        <v>0.4466</v>
      </c>
      <c r="Q13" s="108">
        <v>4.0689999999999997E-2</v>
      </c>
      <c r="R13" s="108">
        <v>0.186</v>
      </c>
      <c r="S13" s="108">
        <v>3.4270000000000002E-8</v>
      </c>
      <c r="T13" s="108">
        <v>0.2465</v>
      </c>
      <c r="U13" s="108">
        <v>9.1689999999999994E-2</v>
      </c>
      <c r="V13" s="108">
        <v>0.24540000000000001</v>
      </c>
      <c r="W13" s="136"/>
    </row>
    <row r="14" spans="1:23" ht="64" customHeight="1">
      <c r="A14" s="130" t="s">
        <v>687</v>
      </c>
      <c r="B14" s="130"/>
      <c r="C14" s="130"/>
      <c r="D14" s="130"/>
      <c r="E14" s="130"/>
      <c r="F14" s="130"/>
      <c r="G14" s="130"/>
      <c r="H14" s="130"/>
      <c r="I14" s="130"/>
      <c r="J14" s="130"/>
      <c r="K14" s="130"/>
      <c r="L14" s="130"/>
      <c r="M14" s="130"/>
      <c r="N14" s="130"/>
      <c r="O14" s="130"/>
      <c r="P14" s="130"/>
      <c r="Q14" s="130"/>
      <c r="R14" s="130"/>
      <c r="S14" s="130"/>
      <c r="T14" s="130"/>
      <c r="U14" s="130"/>
      <c r="V14" s="130"/>
      <c r="W14" s="130"/>
    </row>
  </sheetData>
  <mergeCells count="52">
    <mergeCell ref="A1:P1"/>
    <mergeCell ref="A2:A3"/>
    <mergeCell ref="L2:L3"/>
    <mergeCell ref="M2:M3"/>
    <mergeCell ref="N2:N3"/>
    <mergeCell ref="O2:O3"/>
    <mergeCell ref="G2:K2"/>
    <mergeCell ref="V2:V3"/>
    <mergeCell ref="W2:W3"/>
    <mergeCell ref="A4:A5"/>
    <mergeCell ref="B4:B5"/>
    <mergeCell ref="G4:G5"/>
    <mergeCell ref="H4:H5"/>
    <mergeCell ref="L4:L5"/>
    <mergeCell ref="W4:W5"/>
    <mergeCell ref="P2:P3"/>
    <mergeCell ref="Q2:Q3"/>
    <mergeCell ref="R2:R3"/>
    <mergeCell ref="S2:S3"/>
    <mergeCell ref="T2:T3"/>
    <mergeCell ref="U2:U3"/>
    <mergeCell ref="B2:F2"/>
    <mergeCell ref="F4:F5"/>
    <mergeCell ref="B8:B9"/>
    <mergeCell ref="G8:G9"/>
    <mergeCell ref="L8:L9"/>
    <mergeCell ref="W8:W9"/>
    <mergeCell ref="A6:A9"/>
    <mergeCell ref="B6:B7"/>
    <mergeCell ref="G6:G7"/>
    <mergeCell ref="L6:L7"/>
    <mergeCell ref="W6:W7"/>
    <mergeCell ref="F6:F7"/>
    <mergeCell ref="F8:F9"/>
    <mergeCell ref="A14:W14"/>
    <mergeCell ref="A10:A11"/>
    <mergeCell ref="B10:B11"/>
    <mergeCell ref="G10:G11"/>
    <mergeCell ref="L10:L11"/>
    <mergeCell ref="W10:W11"/>
    <mergeCell ref="L12:L13"/>
    <mergeCell ref="W12:W13"/>
    <mergeCell ref="A12:A13"/>
    <mergeCell ref="B12:B13"/>
    <mergeCell ref="G12:G13"/>
    <mergeCell ref="F10:F11"/>
    <mergeCell ref="F12:F13"/>
    <mergeCell ref="K4:K5"/>
    <mergeCell ref="K6:K7"/>
    <mergeCell ref="K8:K9"/>
    <mergeCell ref="K10:K11"/>
    <mergeCell ref="K12:K13"/>
  </mergeCells>
  <phoneticPr fontId="17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abSelected="1" topLeftCell="A8" workbookViewId="0">
      <selection activeCell="E22" sqref="E22"/>
    </sheetView>
  </sheetViews>
  <sheetFormatPr baseColWidth="10" defaultRowHeight="15" x14ac:dyDescent="0"/>
  <sheetData>
    <row r="1" spans="1:9">
      <c r="A1" s="148" t="s">
        <v>770</v>
      </c>
      <c r="B1" s="148"/>
      <c r="C1" s="148"/>
      <c r="D1" s="148"/>
      <c r="E1" s="148"/>
      <c r="F1" s="148"/>
      <c r="G1" s="148"/>
      <c r="H1" s="148"/>
      <c r="I1" s="148"/>
    </row>
    <row r="2" spans="1:9">
      <c r="A2" s="149" t="s">
        <v>71</v>
      </c>
      <c r="B2" s="151" t="s">
        <v>692</v>
      </c>
      <c r="C2" s="152"/>
      <c r="D2" s="152" t="s">
        <v>693</v>
      </c>
      <c r="E2" s="152"/>
      <c r="F2" s="152" t="s">
        <v>698</v>
      </c>
      <c r="G2" s="154" t="s">
        <v>98</v>
      </c>
      <c r="H2" s="154"/>
      <c r="I2" s="154"/>
    </row>
    <row r="3" spans="1:9" ht="75">
      <c r="A3" s="150"/>
      <c r="B3" s="70" t="s">
        <v>694</v>
      </c>
      <c r="C3" s="105" t="s">
        <v>695</v>
      </c>
      <c r="D3" s="105" t="s">
        <v>696</v>
      </c>
      <c r="E3" s="105" t="s">
        <v>697</v>
      </c>
      <c r="F3" s="153"/>
      <c r="G3" s="103" t="s">
        <v>172</v>
      </c>
      <c r="H3" s="103" t="s">
        <v>173</v>
      </c>
      <c r="I3" s="103" t="s">
        <v>174</v>
      </c>
    </row>
    <row r="4" spans="1:9">
      <c r="A4" s="109" t="s">
        <v>17</v>
      </c>
      <c r="B4" s="44">
        <v>1</v>
      </c>
      <c r="C4" s="44">
        <v>345</v>
      </c>
      <c r="D4" s="44">
        <v>2</v>
      </c>
      <c r="E4" s="44">
        <v>95</v>
      </c>
      <c r="F4" s="54">
        <v>8.1058717134536291</v>
      </c>
      <c r="G4" s="60">
        <v>8.91</v>
      </c>
      <c r="H4" s="60">
        <v>9.48</v>
      </c>
      <c r="I4" s="60">
        <v>10.039999999999999</v>
      </c>
    </row>
    <row r="5" spans="1:9">
      <c r="A5" s="145" t="s">
        <v>6</v>
      </c>
      <c r="B5" s="40">
        <v>4</v>
      </c>
      <c r="C5" s="40">
        <v>55</v>
      </c>
      <c r="D5" s="40">
        <v>7</v>
      </c>
      <c r="E5" s="40">
        <v>100</v>
      </c>
      <c r="F5" s="61" t="s">
        <v>59</v>
      </c>
      <c r="G5" s="56">
        <v>8.89</v>
      </c>
      <c r="H5" s="56">
        <v>9.31</v>
      </c>
      <c r="I5" s="56">
        <v>10.02</v>
      </c>
    </row>
    <row r="6" spans="1:9">
      <c r="A6" s="146"/>
      <c r="B6" s="44">
        <v>4</v>
      </c>
      <c r="C6" s="44">
        <v>50</v>
      </c>
      <c r="D6" s="44">
        <v>7</v>
      </c>
      <c r="E6" s="44">
        <v>100</v>
      </c>
      <c r="F6" s="54">
        <v>8.3468970767959103</v>
      </c>
      <c r="G6" s="54"/>
      <c r="H6" s="54"/>
      <c r="I6" s="54"/>
    </row>
    <row r="7" spans="1:9">
      <c r="A7" s="147"/>
      <c r="B7" s="44">
        <v>4</v>
      </c>
      <c r="C7" s="44">
        <v>60</v>
      </c>
      <c r="D7" s="44">
        <v>7</v>
      </c>
      <c r="E7" s="44">
        <v>100</v>
      </c>
      <c r="F7" s="54">
        <v>7.7224400906620501</v>
      </c>
      <c r="G7" s="54"/>
      <c r="H7" s="54"/>
      <c r="I7" s="54"/>
    </row>
    <row r="8" spans="1:9">
      <c r="A8" s="145" t="s">
        <v>8</v>
      </c>
      <c r="B8" s="40">
        <v>4</v>
      </c>
      <c r="C8" s="40">
        <v>75</v>
      </c>
      <c r="D8" s="40">
        <v>7</v>
      </c>
      <c r="E8" s="40">
        <v>15</v>
      </c>
      <c r="F8" s="56">
        <v>8.7329236695922994</v>
      </c>
      <c r="G8" s="56">
        <v>8.77</v>
      </c>
      <c r="H8" s="56">
        <v>9.1</v>
      </c>
      <c r="I8" s="56">
        <v>9.9700000000000006</v>
      </c>
    </row>
    <row r="9" spans="1:9">
      <c r="A9" s="146"/>
      <c r="B9" s="44">
        <v>4</v>
      </c>
      <c r="C9" s="44">
        <v>55</v>
      </c>
      <c r="D9" s="44">
        <v>7</v>
      </c>
      <c r="E9" s="44">
        <v>100</v>
      </c>
      <c r="F9" s="54">
        <v>8.3576405123421296</v>
      </c>
      <c r="G9" s="54"/>
      <c r="H9" s="54"/>
      <c r="I9" s="54"/>
    </row>
    <row r="10" spans="1:9">
      <c r="A10" s="147"/>
      <c r="B10" s="44">
        <v>2</v>
      </c>
      <c r="C10" s="44">
        <v>255</v>
      </c>
      <c r="D10" s="44">
        <v>29</v>
      </c>
      <c r="E10" s="44">
        <v>10</v>
      </c>
      <c r="F10" s="54">
        <v>8.33009619440978</v>
      </c>
      <c r="G10" s="54"/>
      <c r="H10" s="54"/>
      <c r="I10" s="54"/>
    </row>
    <row r="11" spans="1:9">
      <c r="A11" s="145" t="s">
        <v>10</v>
      </c>
      <c r="B11" s="40">
        <v>5</v>
      </c>
      <c r="C11" s="40">
        <v>10</v>
      </c>
      <c r="D11" s="40">
        <v>10</v>
      </c>
      <c r="E11" s="40">
        <v>40</v>
      </c>
      <c r="F11" s="56">
        <v>8.3437161465815599</v>
      </c>
      <c r="G11" s="56">
        <v>8.7315302806939208</v>
      </c>
      <c r="H11" s="56">
        <v>9.2200000000000006</v>
      </c>
      <c r="I11" s="56">
        <v>10.08</v>
      </c>
    </row>
    <row r="12" spans="1:9">
      <c r="A12" s="146"/>
      <c r="B12" s="44">
        <v>4</v>
      </c>
      <c r="C12" s="44">
        <v>55</v>
      </c>
      <c r="D12" s="44">
        <v>7</v>
      </c>
      <c r="E12" s="44">
        <v>100</v>
      </c>
      <c r="F12" s="54">
        <v>7.9884029243413002</v>
      </c>
      <c r="G12" s="54"/>
      <c r="H12" s="54"/>
      <c r="I12" s="54"/>
    </row>
    <row r="13" spans="1:9">
      <c r="A13" s="147"/>
      <c r="B13" s="44">
        <v>4</v>
      </c>
      <c r="C13" s="44">
        <v>75</v>
      </c>
      <c r="D13" s="44">
        <v>7</v>
      </c>
      <c r="E13" s="44">
        <v>15</v>
      </c>
      <c r="F13" s="54">
        <v>7.8166431395390701</v>
      </c>
      <c r="G13" s="54"/>
      <c r="H13" s="54"/>
      <c r="I13" s="54"/>
    </row>
    <row r="14" spans="1:9">
      <c r="A14" s="145" t="s">
        <v>72</v>
      </c>
      <c r="B14" s="57">
        <v>6</v>
      </c>
      <c r="C14" s="40">
        <v>40</v>
      </c>
      <c r="D14" s="40">
        <v>25</v>
      </c>
      <c r="E14" s="40">
        <v>60</v>
      </c>
      <c r="F14" s="61" t="s">
        <v>63</v>
      </c>
      <c r="G14" s="56">
        <v>8.75</v>
      </c>
      <c r="H14" s="56">
        <v>9.16</v>
      </c>
      <c r="I14" s="56">
        <v>10.24</v>
      </c>
    </row>
    <row r="15" spans="1:9">
      <c r="A15" s="146"/>
      <c r="B15" s="44">
        <v>1</v>
      </c>
      <c r="C15" s="44">
        <v>300</v>
      </c>
      <c r="D15" s="44">
        <v>5</v>
      </c>
      <c r="E15" s="44">
        <v>120</v>
      </c>
      <c r="F15" s="62" t="s">
        <v>175</v>
      </c>
      <c r="G15" s="54"/>
      <c r="H15" s="54"/>
      <c r="I15" s="54"/>
    </row>
    <row r="16" spans="1:9">
      <c r="A16" s="146"/>
      <c r="B16" s="44">
        <v>6</v>
      </c>
      <c r="C16" s="44">
        <v>45</v>
      </c>
      <c r="D16" s="44">
        <v>11</v>
      </c>
      <c r="E16" s="44">
        <v>25</v>
      </c>
      <c r="F16" s="54">
        <v>8.4176990687178996</v>
      </c>
      <c r="G16" s="54"/>
      <c r="H16" s="54"/>
      <c r="I16" s="54"/>
    </row>
    <row r="17" spans="1:9">
      <c r="A17" s="146"/>
      <c r="B17" s="44">
        <v>1</v>
      </c>
      <c r="C17" s="44">
        <v>290</v>
      </c>
      <c r="D17" s="44">
        <v>5</v>
      </c>
      <c r="E17" s="44">
        <v>135</v>
      </c>
      <c r="F17" s="54">
        <v>8.2937256021645709</v>
      </c>
      <c r="G17" s="54"/>
      <c r="H17" s="54"/>
      <c r="I17" s="54"/>
    </row>
    <row r="18" spans="1:9">
      <c r="A18" s="146"/>
      <c r="B18" s="44">
        <v>1</v>
      </c>
      <c r="C18" s="44">
        <v>300</v>
      </c>
      <c r="D18" s="44">
        <v>5</v>
      </c>
      <c r="E18" s="44">
        <v>130</v>
      </c>
      <c r="F18" s="54">
        <v>8.1816508119340607</v>
      </c>
      <c r="G18" s="54"/>
      <c r="H18" s="54"/>
      <c r="I18" s="54"/>
    </row>
    <row r="19" spans="1:9">
      <c r="A19" s="146"/>
      <c r="B19" s="44">
        <v>6</v>
      </c>
      <c r="C19" s="44">
        <v>50</v>
      </c>
      <c r="D19" s="44">
        <v>11</v>
      </c>
      <c r="E19" s="44">
        <v>25</v>
      </c>
      <c r="F19" s="54">
        <v>8.1415515004226098</v>
      </c>
      <c r="G19" s="54"/>
      <c r="H19" s="54"/>
      <c r="I19" s="54"/>
    </row>
    <row r="20" spans="1:9">
      <c r="A20" s="146"/>
      <c r="B20" s="44">
        <v>6</v>
      </c>
      <c r="C20" s="44">
        <v>35</v>
      </c>
      <c r="D20" s="44">
        <v>25</v>
      </c>
      <c r="E20" s="44">
        <v>55</v>
      </c>
      <c r="F20" s="54">
        <v>7.8667459001785698</v>
      </c>
      <c r="G20" s="54"/>
      <c r="H20" s="54"/>
      <c r="I20" s="54"/>
    </row>
    <row r="21" spans="1:9">
      <c r="A21" s="146"/>
      <c r="B21" s="44">
        <v>6</v>
      </c>
      <c r="C21" s="44">
        <v>45</v>
      </c>
      <c r="D21" s="44">
        <v>25</v>
      </c>
      <c r="E21" s="44">
        <v>60</v>
      </c>
      <c r="F21" s="54">
        <v>7.8525529577028204</v>
      </c>
      <c r="G21" s="54"/>
      <c r="H21" s="54"/>
      <c r="I21" s="54"/>
    </row>
    <row r="22" spans="1:9">
      <c r="A22" s="147"/>
      <c r="B22" s="44">
        <v>1</v>
      </c>
      <c r="C22" s="44">
        <v>290</v>
      </c>
      <c r="D22" s="44">
        <v>5</v>
      </c>
      <c r="E22" s="44">
        <v>125</v>
      </c>
      <c r="F22" s="54">
        <v>7.8087016755483996</v>
      </c>
      <c r="G22" s="54"/>
      <c r="H22" s="54"/>
      <c r="I22" s="54"/>
    </row>
    <row r="23" spans="1:9">
      <c r="A23" s="145" t="s">
        <v>89</v>
      </c>
      <c r="B23" s="57">
        <v>2</v>
      </c>
      <c r="C23" s="40">
        <v>120</v>
      </c>
      <c r="D23" s="40">
        <v>27</v>
      </c>
      <c r="E23" s="40">
        <v>35</v>
      </c>
      <c r="F23" s="56">
        <v>8.6334321090559794</v>
      </c>
      <c r="G23" s="56">
        <v>8.6777622086202602</v>
      </c>
      <c r="H23" s="56">
        <v>9.0533015756724406</v>
      </c>
      <c r="I23" s="56">
        <v>9.8959036417762505</v>
      </c>
    </row>
    <row r="24" spans="1:9">
      <c r="A24" s="147"/>
      <c r="B24" s="58">
        <v>23</v>
      </c>
      <c r="C24" s="49">
        <v>60</v>
      </c>
      <c r="D24" s="49">
        <v>24</v>
      </c>
      <c r="E24" s="49">
        <v>55</v>
      </c>
      <c r="F24" s="59">
        <v>8.4456836206839707</v>
      </c>
      <c r="G24" s="59"/>
      <c r="H24" s="59"/>
      <c r="I24" s="59"/>
    </row>
    <row r="25" spans="1:9">
      <c r="A25" s="145" t="s">
        <v>33</v>
      </c>
      <c r="B25" s="40">
        <v>15</v>
      </c>
      <c r="C25" s="40">
        <v>45</v>
      </c>
      <c r="D25" s="40">
        <v>19</v>
      </c>
      <c r="E25" s="40">
        <v>55</v>
      </c>
      <c r="F25" s="56">
        <v>8.3917607083618293</v>
      </c>
      <c r="G25" s="56">
        <v>8.6567823486750992</v>
      </c>
      <c r="H25" s="56">
        <v>9.1487425519426395</v>
      </c>
      <c r="I25" s="56">
        <v>9.9865006900372997</v>
      </c>
    </row>
    <row r="26" spans="1:9">
      <c r="A26" s="146"/>
      <c r="B26" s="44">
        <v>15</v>
      </c>
      <c r="C26" s="44">
        <v>40</v>
      </c>
      <c r="D26" s="44">
        <v>19</v>
      </c>
      <c r="E26" s="44">
        <v>50</v>
      </c>
      <c r="F26" s="54">
        <v>8.2216541733435093</v>
      </c>
      <c r="G26" s="54"/>
      <c r="H26" s="54"/>
      <c r="I26" s="54"/>
    </row>
    <row r="27" spans="1:9">
      <c r="A27" s="146"/>
      <c r="B27" s="44">
        <v>15</v>
      </c>
      <c r="C27" s="44">
        <v>40</v>
      </c>
      <c r="D27" s="44">
        <v>19</v>
      </c>
      <c r="E27" s="44">
        <v>55</v>
      </c>
      <c r="F27" s="54">
        <v>8.0624100091954407</v>
      </c>
      <c r="G27" s="54"/>
      <c r="H27" s="54"/>
      <c r="I27" s="54"/>
    </row>
    <row r="28" spans="1:9">
      <c r="A28" s="146"/>
      <c r="B28" s="44">
        <v>15</v>
      </c>
      <c r="C28" s="44">
        <v>45</v>
      </c>
      <c r="D28" s="44">
        <v>19</v>
      </c>
      <c r="E28" s="44">
        <v>50</v>
      </c>
      <c r="F28" s="54">
        <v>8.0288783820095393</v>
      </c>
      <c r="G28" s="54"/>
      <c r="H28" s="54"/>
      <c r="I28" s="54"/>
    </row>
    <row r="29" spans="1:9">
      <c r="A29" s="147"/>
      <c r="B29" s="44">
        <v>10</v>
      </c>
      <c r="C29" s="44">
        <v>75</v>
      </c>
      <c r="D29" s="44">
        <v>25</v>
      </c>
      <c r="E29" s="44">
        <v>10</v>
      </c>
      <c r="F29" s="54">
        <v>7.4052139442651796</v>
      </c>
      <c r="G29" s="54"/>
      <c r="H29" s="54"/>
      <c r="I29" s="54"/>
    </row>
    <row r="30" spans="1:9">
      <c r="A30" s="110" t="s">
        <v>25</v>
      </c>
      <c r="B30" s="35">
        <v>1</v>
      </c>
      <c r="C30" s="35">
        <v>405</v>
      </c>
      <c r="D30" s="35">
        <v>5</v>
      </c>
      <c r="E30" s="35">
        <v>30</v>
      </c>
      <c r="F30" s="60">
        <v>8.1382853009652401</v>
      </c>
      <c r="G30" s="60">
        <v>8.7771517021025804</v>
      </c>
      <c r="H30" s="60">
        <v>9.0737908968442706</v>
      </c>
      <c r="I30" s="60">
        <v>11.527424540613699</v>
      </c>
    </row>
    <row r="31" spans="1:9">
      <c r="A31" s="145" t="s">
        <v>27</v>
      </c>
      <c r="B31" s="44">
        <v>1</v>
      </c>
      <c r="C31" s="44">
        <v>190</v>
      </c>
      <c r="D31" s="44">
        <v>14</v>
      </c>
      <c r="E31" s="44">
        <v>20</v>
      </c>
      <c r="F31" s="54">
        <v>8.1155049689333598</v>
      </c>
      <c r="G31" s="54">
        <v>8.6299631034794206</v>
      </c>
      <c r="H31" s="54">
        <v>8.9736177261838108</v>
      </c>
      <c r="I31" s="54">
        <v>10.673352583567301</v>
      </c>
    </row>
    <row r="32" spans="1:9">
      <c r="A32" s="147"/>
      <c r="B32" s="44">
        <v>1</v>
      </c>
      <c r="C32" s="44">
        <v>5</v>
      </c>
      <c r="D32" s="44">
        <v>4</v>
      </c>
      <c r="E32" s="44">
        <v>25</v>
      </c>
      <c r="F32" s="54">
        <v>8.0555550155493592</v>
      </c>
      <c r="G32" s="54"/>
      <c r="H32" s="54"/>
      <c r="I32" s="54"/>
    </row>
    <row r="33" spans="1:9">
      <c r="A33" s="106" t="s">
        <v>28</v>
      </c>
      <c r="B33" s="104">
        <v>1</v>
      </c>
      <c r="C33" s="104">
        <v>350</v>
      </c>
      <c r="D33" s="104">
        <v>8</v>
      </c>
      <c r="E33" s="104">
        <v>105</v>
      </c>
      <c r="F33" s="28">
        <v>8.4865021744158309</v>
      </c>
      <c r="G33" s="28">
        <v>8.7023717698669003</v>
      </c>
      <c r="H33" s="28">
        <v>9.1372950851080592</v>
      </c>
      <c r="I33" s="28">
        <v>10.034696743493701</v>
      </c>
    </row>
    <row r="34" spans="1:9">
      <c r="A34" s="145" t="s">
        <v>73</v>
      </c>
      <c r="B34" s="40">
        <v>3</v>
      </c>
      <c r="C34" s="40">
        <v>215</v>
      </c>
      <c r="D34" s="40">
        <v>26</v>
      </c>
      <c r="E34" s="40">
        <v>40</v>
      </c>
      <c r="F34" s="61" t="s">
        <v>176</v>
      </c>
      <c r="G34" s="56">
        <v>10.1332734310018</v>
      </c>
      <c r="H34" s="56">
        <v>10.8015984906603</v>
      </c>
      <c r="I34" s="56">
        <v>12.1959313250916</v>
      </c>
    </row>
    <row r="35" spans="1:9">
      <c r="A35" s="146"/>
      <c r="B35" s="44">
        <v>3</v>
      </c>
      <c r="C35" s="44">
        <v>205</v>
      </c>
      <c r="D35" s="44">
        <v>26</v>
      </c>
      <c r="E35" s="44">
        <v>40</v>
      </c>
      <c r="F35" s="62" t="s">
        <v>177</v>
      </c>
      <c r="G35" s="54"/>
      <c r="H35" s="54"/>
      <c r="I35" s="54"/>
    </row>
    <row r="36" spans="1:9">
      <c r="A36" s="146"/>
      <c r="B36" s="44">
        <v>3</v>
      </c>
      <c r="C36" s="44">
        <v>210</v>
      </c>
      <c r="D36" s="44">
        <v>26</v>
      </c>
      <c r="E36" s="44">
        <v>40</v>
      </c>
      <c r="F36" s="54">
        <v>9.6084723449607399</v>
      </c>
      <c r="G36" s="54"/>
      <c r="H36" s="54"/>
      <c r="I36" s="54"/>
    </row>
    <row r="37" spans="1:9">
      <c r="A37" s="147"/>
      <c r="B37" s="44">
        <v>3</v>
      </c>
      <c r="C37" s="44">
        <v>205</v>
      </c>
      <c r="D37" s="44">
        <v>26</v>
      </c>
      <c r="E37" s="44">
        <v>45</v>
      </c>
      <c r="F37" s="54">
        <v>9.5658095600944701</v>
      </c>
      <c r="G37" s="54"/>
      <c r="H37" s="54"/>
      <c r="I37" s="54"/>
    </row>
    <row r="38" spans="1:9">
      <c r="A38" s="145" t="s">
        <v>74</v>
      </c>
      <c r="B38" s="57">
        <v>20</v>
      </c>
      <c r="C38" s="40">
        <v>10</v>
      </c>
      <c r="D38" s="40">
        <v>22</v>
      </c>
      <c r="E38" s="40">
        <v>40</v>
      </c>
      <c r="F38" s="61" t="s">
        <v>70</v>
      </c>
      <c r="G38" s="56">
        <v>8.8309114807979494</v>
      </c>
      <c r="H38" s="56">
        <v>9.2319314882864401</v>
      </c>
      <c r="I38" s="56">
        <v>9.9996807718735692</v>
      </c>
    </row>
    <row r="39" spans="1:9">
      <c r="A39" s="146"/>
      <c r="B39" s="44">
        <v>20</v>
      </c>
      <c r="C39" s="44">
        <v>10</v>
      </c>
      <c r="D39" s="44">
        <v>22</v>
      </c>
      <c r="E39" s="44">
        <v>45</v>
      </c>
      <c r="F39" s="62" t="s">
        <v>178</v>
      </c>
      <c r="G39" s="54"/>
      <c r="H39" s="54"/>
      <c r="I39" s="54"/>
    </row>
    <row r="40" spans="1:9">
      <c r="A40" s="146"/>
      <c r="B40" s="44">
        <v>20</v>
      </c>
      <c r="C40" s="44">
        <v>5</v>
      </c>
      <c r="D40" s="44">
        <v>22</v>
      </c>
      <c r="E40" s="44">
        <v>45</v>
      </c>
      <c r="F40" s="62" t="s">
        <v>179</v>
      </c>
      <c r="G40" s="54"/>
      <c r="H40" s="54"/>
      <c r="I40" s="54"/>
    </row>
    <row r="41" spans="1:9">
      <c r="A41" s="146"/>
      <c r="B41" s="44">
        <v>20</v>
      </c>
      <c r="C41" s="44">
        <v>5</v>
      </c>
      <c r="D41" s="44">
        <v>22</v>
      </c>
      <c r="E41" s="44">
        <v>40</v>
      </c>
      <c r="F41" s="62" t="s">
        <v>180</v>
      </c>
      <c r="G41" s="54"/>
      <c r="H41" s="54"/>
      <c r="I41" s="54"/>
    </row>
    <row r="42" spans="1:9">
      <c r="A42" s="146"/>
      <c r="B42" s="44">
        <v>20</v>
      </c>
      <c r="C42" s="44">
        <v>1</v>
      </c>
      <c r="D42" s="44">
        <v>22</v>
      </c>
      <c r="E42" s="44">
        <v>45</v>
      </c>
      <c r="F42" s="54">
        <v>8.7365243007229996</v>
      </c>
      <c r="G42" s="54"/>
      <c r="H42" s="54"/>
      <c r="I42" s="54"/>
    </row>
    <row r="43" spans="1:9">
      <c r="A43" s="146"/>
      <c r="B43" s="44">
        <v>20</v>
      </c>
      <c r="C43" s="44">
        <v>1</v>
      </c>
      <c r="D43" s="44">
        <v>22</v>
      </c>
      <c r="E43" s="44">
        <v>40</v>
      </c>
      <c r="F43" s="54">
        <v>8.5689372303510591</v>
      </c>
      <c r="G43" s="54"/>
      <c r="H43" s="54"/>
      <c r="I43" s="54"/>
    </row>
    <row r="44" spans="1:9">
      <c r="A44" s="147"/>
      <c r="B44" s="44">
        <v>20</v>
      </c>
      <c r="C44" s="44">
        <v>15</v>
      </c>
      <c r="D44" s="44">
        <v>22</v>
      </c>
      <c r="E44" s="44">
        <v>40</v>
      </c>
      <c r="F44" s="54">
        <v>8.1515633044056806</v>
      </c>
      <c r="G44" s="54"/>
      <c r="H44" s="54"/>
      <c r="I44" s="54"/>
    </row>
    <row r="45" spans="1:9">
      <c r="A45" s="145" t="s">
        <v>90</v>
      </c>
      <c r="B45" s="57">
        <v>15</v>
      </c>
      <c r="C45" s="40">
        <v>65</v>
      </c>
      <c r="D45" s="40">
        <v>29</v>
      </c>
      <c r="E45" s="40">
        <v>35</v>
      </c>
      <c r="F45" s="56">
        <v>9.0882623699293106</v>
      </c>
      <c r="G45" s="56">
        <v>9.4279187509934808</v>
      </c>
      <c r="H45" s="56">
        <v>9.8454144308889493</v>
      </c>
      <c r="I45" s="56">
        <v>11.349647075174</v>
      </c>
    </row>
    <row r="46" spans="1:9">
      <c r="A46" s="146"/>
      <c r="B46" s="44">
        <v>15</v>
      </c>
      <c r="C46" s="44">
        <v>65</v>
      </c>
      <c r="D46" s="44">
        <v>29</v>
      </c>
      <c r="E46" s="44">
        <v>40</v>
      </c>
      <c r="F46" s="54">
        <v>8.7909264538353895</v>
      </c>
      <c r="G46" s="54"/>
      <c r="H46" s="54"/>
      <c r="I46" s="54"/>
    </row>
    <row r="47" spans="1:9">
      <c r="A47" s="147"/>
      <c r="B47" s="49">
        <v>15</v>
      </c>
      <c r="C47" s="49">
        <v>60</v>
      </c>
      <c r="D47" s="49">
        <v>29</v>
      </c>
      <c r="E47" s="49">
        <v>35</v>
      </c>
      <c r="F47" s="59">
        <v>8.6932861118785496</v>
      </c>
      <c r="G47" s="59"/>
      <c r="H47" s="59"/>
      <c r="I47" s="59"/>
    </row>
    <row r="48" spans="1:9" ht="50" customHeight="1">
      <c r="A48" s="155" t="s">
        <v>699</v>
      </c>
      <c r="B48" s="155"/>
      <c r="C48" s="155"/>
      <c r="D48" s="155"/>
      <c r="E48" s="155"/>
      <c r="F48" s="155"/>
      <c r="G48" s="155"/>
      <c r="H48" s="155"/>
      <c r="I48" s="155"/>
    </row>
  </sheetData>
  <mergeCells count="17">
    <mergeCell ref="A31:A32"/>
    <mergeCell ref="A34:A37"/>
    <mergeCell ref="A38:A44"/>
    <mergeCell ref="A45:A47"/>
    <mergeCell ref="A48:I48"/>
    <mergeCell ref="A25:A29"/>
    <mergeCell ref="A1:I1"/>
    <mergeCell ref="A2:A3"/>
    <mergeCell ref="B2:C2"/>
    <mergeCell ref="D2:E2"/>
    <mergeCell ref="F2:F3"/>
    <mergeCell ref="G2:I2"/>
    <mergeCell ref="A5:A7"/>
    <mergeCell ref="A8:A10"/>
    <mergeCell ref="A11:A13"/>
    <mergeCell ref="A14:A22"/>
    <mergeCell ref="A23:A24"/>
  </mergeCells>
  <phoneticPr fontId="17" type="noConversion"/>
  <pageMargins left="0.75000000000000011" right="0.75000000000000011" top="1" bottom="1" header="0.5" footer="0.5"/>
  <pageSetup paperSize="9" scale="75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7"/>
  <sheetViews>
    <sheetView topLeftCell="A40" workbookViewId="0">
      <selection activeCell="G26" sqref="G26"/>
    </sheetView>
  </sheetViews>
  <sheetFormatPr baseColWidth="10" defaultColWidth="13.6640625" defaultRowHeight="15" x14ac:dyDescent="0"/>
  <cols>
    <col min="1" max="1" width="13.6640625" style="27"/>
    <col min="2" max="2" width="13.6640625" style="27" customWidth="1"/>
    <col min="3" max="3" width="13.6640625" style="27"/>
    <col min="4" max="4" width="17" style="27" customWidth="1"/>
    <col min="5" max="8" width="13.6640625" style="27"/>
    <col min="9" max="9" width="38.1640625" style="27" bestFit="1" customWidth="1"/>
    <col min="10" max="16384" width="13.6640625" style="27"/>
  </cols>
  <sheetData>
    <row r="1" spans="1:9">
      <c r="A1" s="177" t="s">
        <v>726</v>
      </c>
      <c r="B1" s="177"/>
      <c r="C1" s="177"/>
      <c r="D1" s="177"/>
      <c r="E1" s="177"/>
      <c r="F1" s="177"/>
      <c r="G1" s="177"/>
      <c r="H1" s="177"/>
      <c r="I1" s="177"/>
    </row>
    <row r="2" spans="1:9">
      <c r="A2" s="77" t="s">
        <v>722</v>
      </c>
      <c r="B2" s="78" t="s">
        <v>721</v>
      </c>
      <c r="C2" s="79" t="s">
        <v>217</v>
      </c>
      <c r="D2" s="79" t="s">
        <v>218</v>
      </c>
      <c r="E2" s="96" t="s">
        <v>219</v>
      </c>
      <c r="F2" s="77" t="s">
        <v>220</v>
      </c>
      <c r="G2" s="77" t="s">
        <v>221</v>
      </c>
      <c r="H2" s="77" t="s">
        <v>222</v>
      </c>
      <c r="I2" s="77" t="s">
        <v>223</v>
      </c>
    </row>
    <row r="3" spans="1:9">
      <c r="A3" s="179" t="s">
        <v>224</v>
      </c>
      <c r="B3" s="156" t="s">
        <v>225</v>
      </c>
      <c r="C3" s="157"/>
      <c r="D3" s="158"/>
      <c r="E3" s="97" t="s">
        <v>226</v>
      </c>
      <c r="F3" s="55">
        <v>10605566</v>
      </c>
      <c r="G3" s="55">
        <v>10619190</v>
      </c>
      <c r="H3" s="55">
        <v>11</v>
      </c>
      <c r="I3" s="69" t="s">
        <v>227</v>
      </c>
    </row>
    <row r="4" spans="1:9">
      <c r="A4" s="162"/>
      <c r="B4" s="159"/>
      <c r="C4" s="160"/>
      <c r="D4" s="161"/>
      <c r="E4" s="97" t="s">
        <v>228</v>
      </c>
      <c r="F4" s="55">
        <v>15292803</v>
      </c>
      <c r="G4" s="55">
        <v>15306569</v>
      </c>
      <c r="H4" s="55">
        <v>12</v>
      </c>
      <c r="I4" s="69" t="s">
        <v>229</v>
      </c>
    </row>
    <row r="5" spans="1:9">
      <c r="A5" s="162"/>
      <c r="B5" s="159"/>
      <c r="C5" s="160"/>
      <c r="D5" s="161"/>
      <c r="E5" s="97" t="s">
        <v>230</v>
      </c>
      <c r="F5" s="55">
        <v>2428039</v>
      </c>
      <c r="G5" s="55">
        <v>2434777</v>
      </c>
      <c r="H5" s="55">
        <v>12</v>
      </c>
      <c r="I5" s="69" t="s">
        <v>231</v>
      </c>
    </row>
    <row r="6" spans="1:9">
      <c r="A6" s="162"/>
      <c r="B6" s="159"/>
      <c r="C6" s="160"/>
      <c r="D6" s="161"/>
      <c r="E6" s="97" t="s">
        <v>232</v>
      </c>
      <c r="F6" s="55">
        <v>51033580</v>
      </c>
      <c r="G6" s="55">
        <v>51065574</v>
      </c>
      <c r="H6" s="55">
        <v>4</v>
      </c>
      <c r="I6" s="69" t="s">
        <v>233</v>
      </c>
    </row>
    <row r="7" spans="1:9">
      <c r="A7" s="162"/>
      <c r="B7" s="159"/>
      <c r="C7" s="160"/>
      <c r="D7" s="161"/>
      <c r="E7" s="98" t="s">
        <v>234</v>
      </c>
      <c r="F7" s="88">
        <v>42916021</v>
      </c>
      <c r="G7" s="88">
        <v>42923582</v>
      </c>
      <c r="H7" s="88">
        <v>2</v>
      </c>
      <c r="I7" s="80" t="s">
        <v>235</v>
      </c>
    </row>
    <row r="8" spans="1:9">
      <c r="A8" s="181" t="s">
        <v>236</v>
      </c>
      <c r="B8" s="156" t="s">
        <v>237</v>
      </c>
      <c r="C8" s="157"/>
      <c r="D8" s="158"/>
      <c r="E8" s="97" t="s">
        <v>238</v>
      </c>
      <c r="F8" s="55">
        <v>16506437</v>
      </c>
      <c r="G8" s="55">
        <v>16512992</v>
      </c>
      <c r="H8" s="55">
        <v>4</v>
      </c>
      <c r="I8" s="69" t="s">
        <v>239</v>
      </c>
    </row>
    <row r="9" spans="1:9">
      <c r="A9" s="162"/>
      <c r="B9" s="159"/>
      <c r="C9" s="160"/>
      <c r="D9" s="161"/>
      <c r="E9" s="97" t="s">
        <v>240</v>
      </c>
      <c r="F9" s="55">
        <v>10853789</v>
      </c>
      <c r="G9" s="55">
        <v>10854730</v>
      </c>
      <c r="H9" s="55">
        <v>20</v>
      </c>
      <c r="I9" s="69" t="s">
        <v>241</v>
      </c>
    </row>
    <row r="10" spans="1:9">
      <c r="A10" s="162"/>
      <c r="B10" s="159"/>
      <c r="C10" s="160"/>
      <c r="D10" s="161"/>
      <c r="E10" s="97" t="s">
        <v>242</v>
      </c>
      <c r="F10" s="55">
        <v>37497890</v>
      </c>
      <c r="G10" s="55">
        <v>37650867</v>
      </c>
      <c r="H10" s="55">
        <v>2</v>
      </c>
      <c r="I10" s="69" t="s">
        <v>243</v>
      </c>
    </row>
    <row r="11" spans="1:9">
      <c r="A11" s="162"/>
      <c r="B11" s="159"/>
      <c r="C11" s="160"/>
      <c r="D11" s="161"/>
      <c r="E11" s="97" t="s">
        <v>244</v>
      </c>
      <c r="F11" s="55">
        <v>436769</v>
      </c>
      <c r="G11" s="55">
        <v>454126</v>
      </c>
      <c r="H11" s="55">
        <v>13</v>
      </c>
      <c r="I11" s="69" t="s">
        <v>245</v>
      </c>
    </row>
    <row r="12" spans="1:9">
      <c r="A12" s="162"/>
      <c r="B12" s="159"/>
      <c r="C12" s="160"/>
      <c r="D12" s="161"/>
      <c r="E12" s="97" t="s">
        <v>246</v>
      </c>
      <c r="F12" s="55">
        <v>37709938</v>
      </c>
      <c r="G12" s="55">
        <v>37755284</v>
      </c>
      <c r="H12" s="55">
        <v>2</v>
      </c>
      <c r="I12" s="69" t="s">
        <v>247</v>
      </c>
    </row>
    <row r="13" spans="1:9">
      <c r="A13" s="162"/>
      <c r="B13" s="159"/>
      <c r="C13" s="160"/>
      <c r="D13" s="161"/>
      <c r="E13" s="97" t="s">
        <v>248</v>
      </c>
      <c r="F13" s="55">
        <v>60519161</v>
      </c>
      <c r="G13" s="55">
        <v>60527171</v>
      </c>
      <c r="H13" s="55">
        <v>4</v>
      </c>
      <c r="I13" s="69" t="s">
        <v>249</v>
      </c>
    </row>
    <row r="14" spans="1:9">
      <c r="A14" s="162"/>
      <c r="B14" s="159"/>
      <c r="C14" s="160"/>
      <c r="D14" s="161"/>
      <c r="E14" s="97" t="s">
        <v>250</v>
      </c>
      <c r="F14" s="55">
        <v>4700550</v>
      </c>
      <c r="G14" s="55">
        <v>4716284</v>
      </c>
      <c r="H14" s="55">
        <v>6</v>
      </c>
      <c r="I14" s="69" t="s">
        <v>251</v>
      </c>
    </row>
    <row r="15" spans="1:9">
      <c r="A15" s="162"/>
      <c r="B15" s="159"/>
      <c r="C15" s="160"/>
      <c r="D15" s="161"/>
      <c r="E15" s="97" t="s">
        <v>252</v>
      </c>
      <c r="F15" s="55">
        <v>14019120</v>
      </c>
      <c r="G15" s="55">
        <v>14074118</v>
      </c>
      <c r="H15" s="55">
        <v>7</v>
      </c>
      <c r="I15" s="69" t="s">
        <v>253</v>
      </c>
    </row>
    <row r="16" spans="1:9">
      <c r="A16" s="162"/>
      <c r="B16" s="159"/>
      <c r="C16" s="160"/>
      <c r="D16" s="161"/>
      <c r="E16" s="97" t="s">
        <v>254</v>
      </c>
      <c r="F16" s="55">
        <v>4527671</v>
      </c>
      <c r="G16" s="55">
        <v>4589896</v>
      </c>
      <c r="H16" s="55">
        <v>7</v>
      </c>
      <c r="I16" s="69" t="s">
        <v>255</v>
      </c>
    </row>
    <row r="17" spans="1:9">
      <c r="A17" s="162"/>
      <c r="B17" s="159"/>
      <c r="C17" s="160"/>
      <c r="D17" s="161"/>
      <c r="E17" s="97" t="s">
        <v>256</v>
      </c>
      <c r="F17" s="55">
        <v>3144338</v>
      </c>
      <c r="G17" s="55">
        <v>3168678</v>
      </c>
      <c r="H17" s="55">
        <v>19</v>
      </c>
      <c r="I17" s="69" t="s">
        <v>257</v>
      </c>
    </row>
    <row r="18" spans="1:9">
      <c r="A18" s="162"/>
      <c r="B18" s="159"/>
      <c r="C18" s="160"/>
      <c r="D18" s="161"/>
      <c r="E18" s="97" t="s">
        <v>258</v>
      </c>
      <c r="F18" s="55">
        <v>4667653</v>
      </c>
      <c r="G18" s="55">
        <v>4682552</v>
      </c>
      <c r="H18" s="55">
        <v>9</v>
      </c>
      <c r="I18" s="69" t="s">
        <v>259</v>
      </c>
    </row>
    <row r="19" spans="1:9">
      <c r="A19" s="162"/>
      <c r="B19" s="159"/>
      <c r="C19" s="160"/>
      <c r="D19" s="161"/>
      <c r="E19" s="97" t="s">
        <v>260</v>
      </c>
      <c r="F19" s="55">
        <v>807160</v>
      </c>
      <c r="G19" s="55">
        <v>849202</v>
      </c>
      <c r="H19" s="55">
        <v>1</v>
      </c>
      <c r="I19" s="69" t="s">
        <v>261</v>
      </c>
    </row>
    <row r="20" spans="1:9">
      <c r="A20" s="162"/>
      <c r="B20" s="159"/>
      <c r="C20" s="160"/>
      <c r="D20" s="161"/>
      <c r="E20" s="97" t="s">
        <v>262</v>
      </c>
      <c r="F20" s="55">
        <v>75090707</v>
      </c>
      <c r="G20" s="55">
        <v>75113719</v>
      </c>
      <c r="H20" s="55">
        <v>3</v>
      </c>
      <c r="I20" s="69" t="s">
        <v>263</v>
      </c>
    </row>
    <row r="21" spans="1:9">
      <c r="A21" s="162"/>
      <c r="B21" s="159"/>
      <c r="C21" s="160"/>
      <c r="D21" s="161"/>
      <c r="E21" s="97" t="s">
        <v>264</v>
      </c>
      <c r="F21" s="55">
        <v>2467101</v>
      </c>
      <c r="G21" s="55">
        <v>2472858</v>
      </c>
      <c r="H21" s="55">
        <v>21</v>
      </c>
      <c r="I21" s="69" t="s">
        <v>265</v>
      </c>
    </row>
    <row r="22" spans="1:9">
      <c r="A22" s="162"/>
      <c r="B22" s="159"/>
      <c r="C22" s="160"/>
      <c r="D22" s="161"/>
      <c r="E22" s="97" t="s">
        <v>266</v>
      </c>
      <c r="F22" s="55">
        <v>322100</v>
      </c>
      <c r="G22" s="55">
        <v>349659</v>
      </c>
      <c r="H22" s="55">
        <v>15</v>
      </c>
      <c r="I22" s="69" t="s">
        <v>267</v>
      </c>
    </row>
    <row r="23" spans="1:9">
      <c r="A23" s="162"/>
      <c r="B23" s="159"/>
      <c r="C23" s="160"/>
      <c r="D23" s="161"/>
      <c r="E23" s="97" t="s">
        <v>268</v>
      </c>
      <c r="F23" s="55">
        <v>44714691</v>
      </c>
      <c r="G23" s="55">
        <v>44733745</v>
      </c>
      <c r="H23" s="55">
        <v>1</v>
      </c>
      <c r="I23" s="69" t="s">
        <v>269</v>
      </c>
    </row>
    <row r="24" spans="1:9">
      <c r="A24" s="162"/>
      <c r="B24" s="159"/>
      <c r="C24" s="160"/>
      <c r="D24" s="161"/>
      <c r="E24" s="97" t="s">
        <v>270</v>
      </c>
      <c r="F24" s="55">
        <v>4353824</v>
      </c>
      <c r="G24" s="55">
        <v>4401430</v>
      </c>
      <c r="H24" s="55">
        <v>18</v>
      </c>
      <c r="I24" s="69" t="s">
        <v>271</v>
      </c>
    </row>
    <row r="25" spans="1:9">
      <c r="A25" s="162"/>
      <c r="B25" s="159"/>
      <c r="C25" s="160"/>
      <c r="D25" s="161"/>
      <c r="E25" s="97" t="s">
        <v>272</v>
      </c>
      <c r="F25" s="55">
        <v>1154</v>
      </c>
      <c r="G25" s="55">
        <v>7512</v>
      </c>
      <c r="H25" s="55" t="s">
        <v>273</v>
      </c>
      <c r="I25" s="69" t="s">
        <v>274</v>
      </c>
    </row>
    <row r="26" spans="1:9">
      <c r="A26" s="162"/>
      <c r="B26" s="159"/>
      <c r="C26" s="160"/>
      <c r="D26" s="161"/>
      <c r="E26" s="97" t="s">
        <v>275</v>
      </c>
      <c r="F26" s="55">
        <v>2999039</v>
      </c>
      <c r="G26" s="55">
        <v>3039008</v>
      </c>
      <c r="H26" s="55">
        <v>10</v>
      </c>
      <c r="I26" s="69" t="s">
        <v>276</v>
      </c>
    </row>
    <row r="27" spans="1:9">
      <c r="A27" s="162"/>
      <c r="B27" s="159"/>
      <c r="C27" s="160"/>
      <c r="D27" s="161"/>
      <c r="E27" s="97" t="s">
        <v>277</v>
      </c>
      <c r="F27" s="55">
        <v>2609549</v>
      </c>
      <c r="G27" s="55">
        <v>2615332</v>
      </c>
      <c r="H27" s="55">
        <v>28</v>
      </c>
      <c r="I27" s="69" t="s">
        <v>278</v>
      </c>
    </row>
    <row r="28" spans="1:9">
      <c r="A28" s="162"/>
      <c r="B28" s="159"/>
      <c r="C28" s="160"/>
      <c r="D28" s="161"/>
      <c r="E28" s="97" t="s">
        <v>279</v>
      </c>
      <c r="F28" s="55">
        <v>7163004</v>
      </c>
      <c r="G28" s="55">
        <v>7214037</v>
      </c>
      <c r="H28" s="55" t="s">
        <v>280</v>
      </c>
      <c r="I28" s="69" t="s">
        <v>281</v>
      </c>
    </row>
    <row r="29" spans="1:9">
      <c r="A29" s="162"/>
      <c r="B29" s="159"/>
      <c r="C29" s="160"/>
      <c r="D29" s="161"/>
      <c r="E29" s="97" t="s">
        <v>282</v>
      </c>
      <c r="F29" s="55">
        <v>155365</v>
      </c>
      <c r="G29" s="55">
        <v>223268</v>
      </c>
      <c r="H29" s="55" t="s">
        <v>283</v>
      </c>
      <c r="I29" s="69" t="s">
        <v>284</v>
      </c>
    </row>
    <row r="30" spans="1:9">
      <c r="A30" s="162"/>
      <c r="B30" s="159"/>
      <c r="C30" s="160"/>
      <c r="D30" s="161"/>
      <c r="E30" s="97" t="s">
        <v>285</v>
      </c>
      <c r="F30" s="55">
        <v>117680876</v>
      </c>
      <c r="G30" s="55">
        <v>117713123</v>
      </c>
      <c r="H30" s="55">
        <v>2</v>
      </c>
      <c r="I30" s="69" t="s">
        <v>286</v>
      </c>
    </row>
    <row r="31" spans="1:9">
      <c r="A31" s="162"/>
      <c r="B31" s="159"/>
      <c r="C31" s="160"/>
      <c r="D31" s="161"/>
      <c r="E31" s="97" t="s">
        <v>287</v>
      </c>
      <c r="F31" s="55">
        <v>3481604</v>
      </c>
      <c r="G31" s="55">
        <v>3491371</v>
      </c>
      <c r="H31" s="55">
        <v>27</v>
      </c>
      <c r="I31" s="69" t="s">
        <v>288</v>
      </c>
    </row>
    <row r="32" spans="1:9">
      <c r="A32" s="162"/>
      <c r="B32" s="159"/>
      <c r="C32" s="160"/>
      <c r="D32" s="161"/>
      <c r="E32" s="97" t="s">
        <v>289</v>
      </c>
      <c r="F32" s="55">
        <v>68775901</v>
      </c>
      <c r="G32" s="55">
        <v>68796204</v>
      </c>
      <c r="H32" s="55">
        <v>4</v>
      </c>
      <c r="I32" s="69" t="s">
        <v>290</v>
      </c>
    </row>
    <row r="33" spans="1:9">
      <c r="A33" s="162"/>
      <c r="B33" s="159"/>
      <c r="C33" s="160"/>
      <c r="D33" s="161"/>
      <c r="E33" s="97" t="s">
        <v>291</v>
      </c>
      <c r="F33" s="55">
        <v>30846150</v>
      </c>
      <c r="G33" s="55">
        <v>31022942</v>
      </c>
      <c r="H33" s="55">
        <v>3</v>
      </c>
      <c r="I33" s="69" t="s">
        <v>292</v>
      </c>
    </row>
    <row r="34" spans="1:9">
      <c r="A34" s="162"/>
      <c r="B34" s="156" t="s">
        <v>293</v>
      </c>
      <c r="C34" s="157"/>
      <c r="D34" s="158"/>
      <c r="E34" s="99" t="s">
        <v>294</v>
      </c>
      <c r="F34" s="53">
        <v>7399022</v>
      </c>
      <c r="G34" s="53">
        <v>7407204</v>
      </c>
      <c r="H34" s="53">
        <v>14</v>
      </c>
      <c r="I34" s="53" t="s">
        <v>295</v>
      </c>
    </row>
    <row r="35" spans="1:9">
      <c r="A35" s="180"/>
      <c r="B35" s="159"/>
      <c r="C35" s="160"/>
      <c r="D35" s="161"/>
      <c r="E35" s="98" t="s">
        <v>296</v>
      </c>
      <c r="F35" s="88">
        <v>210</v>
      </c>
      <c r="G35" s="88">
        <v>905</v>
      </c>
      <c r="H35" s="88" t="s">
        <v>273</v>
      </c>
      <c r="I35" s="80" t="s">
        <v>297</v>
      </c>
    </row>
    <row r="36" spans="1:9">
      <c r="A36" s="162" t="s">
        <v>298</v>
      </c>
      <c r="B36" s="156" t="s">
        <v>299</v>
      </c>
      <c r="C36" s="157"/>
      <c r="D36" s="158"/>
      <c r="E36" s="97" t="s">
        <v>300</v>
      </c>
      <c r="F36" s="55">
        <v>131234210</v>
      </c>
      <c r="G36" s="55">
        <v>131283606</v>
      </c>
      <c r="H36" s="55">
        <v>1</v>
      </c>
      <c r="I36" s="69" t="s">
        <v>301</v>
      </c>
    </row>
    <row r="37" spans="1:9">
      <c r="A37" s="162"/>
      <c r="B37" s="159"/>
      <c r="C37" s="160"/>
      <c r="D37" s="161"/>
      <c r="E37" s="97" t="s">
        <v>302</v>
      </c>
      <c r="F37" s="55">
        <v>6740061</v>
      </c>
      <c r="G37" s="55">
        <v>6751858</v>
      </c>
      <c r="H37" s="55">
        <v>15</v>
      </c>
      <c r="I37" s="69" t="s">
        <v>303</v>
      </c>
    </row>
    <row r="38" spans="1:9">
      <c r="A38" s="162"/>
      <c r="B38" s="159"/>
      <c r="C38" s="160"/>
      <c r="D38" s="161"/>
      <c r="E38" s="97" t="s">
        <v>304</v>
      </c>
      <c r="F38" s="55">
        <v>8675</v>
      </c>
      <c r="G38" s="55">
        <v>19293</v>
      </c>
      <c r="H38" s="55">
        <v>15</v>
      </c>
      <c r="I38" s="69" t="s">
        <v>305</v>
      </c>
    </row>
    <row r="39" spans="1:9">
      <c r="A39" s="162"/>
      <c r="B39" s="159"/>
      <c r="C39" s="160"/>
      <c r="D39" s="161"/>
      <c r="E39" s="97" t="s">
        <v>306</v>
      </c>
      <c r="F39" s="55">
        <v>8581967</v>
      </c>
      <c r="G39" s="55">
        <v>8645726</v>
      </c>
      <c r="H39" s="55">
        <v>2</v>
      </c>
      <c r="I39" s="69" t="s">
        <v>307</v>
      </c>
    </row>
    <row r="40" spans="1:9">
      <c r="A40" s="162"/>
      <c r="B40" s="159"/>
      <c r="C40" s="160"/>
      <c r="D40" s="161"/>
      <c r="E40" s="97" t="s">
        <v>308</v>
      </c>
      <c r="F40" s="55">
        <v>4254316</v>
      </c>
      <c r="G40" s="55">
        <v>4303925</v>
      </c>
      <c r="H40" s="55">
        <v>14</v>
      </c>
      <c r="I40" s="69" t="s">
        <v>309</v>
      </c>
    </row>
    <row r="41" spans="1:9">
      <c r="A41" s="162"/>
      <c r="B41" s="159"/>
      <c r="C41" s="160"/>
      <c r="D41" s="161"/>
      <c r="E41" s="97" t="s">
        <v>310</v>
      </c>
      <c r="F41" s="55">
        <v>6887227</v>
      </c>
      <c r="G41" s="55">
        <v>6940515</v>
      </c>
      <c r="H41" s="55">
        <v>18</v>
      </c>
      <c r="I41" s="69" t="s">
        <v>311</v>
      </c>
    </row>
    <row r="42" spans="1:9">
      <c r="A42" s="162"/>
      <c r="B42" s="159"/>
      <c r="C42" s="160"/>
      <c r="D42" s="161"/>
      <c r="E42" s="97" t="s">
        <v>312</v>
      </c>
      <c r="F42" s="55">
        <v>18487655</v>
      </c>
      <c r="G42" s="55">
        <v>18519315</v>
      </c>
      <c r="H42" s="55">
        <v>11</v>
      </c>
      <c r="I42" s="69" t="s">
        <v>313</v>
      </c>
    </row>
    <row r="43" spans="1:9">
      <c r="A43" s="162"/>
      <c r="B43" s="159"/>
      <c r="C43" s="160"/>
      <c r="D43" s="161"/>
      <c r="E43" s="97" t="s">
        <v>314</v>
      </c>
      <c r="F43" s="55">
        <v>1769346</v>
      </c>
      <c r="G43" s="55">
        <v>1829955</v>
      </c>
      <c r="H43" s="55">
        <v>20</v>
      </c>
      <c r="I43" s="69" t="s">
        <v>315</v>
      </c>
    </row>
    <row r="44" spans="1:9">
      <c r="A44" s="162"/>
      <c r="B44" s="159"/>
      <c r="C44" s="160"/>
      <c r="D44" s="161"/>
      <c r="E44" s="97" t="s">
        <v>316</v>
      </c>
      <c r="F44" s="55">
        <v>122849873</v>
      </c>
      <c r="G44" s="55">
        <v>122909936</v>
      </c>
      <c r="H44" s="55">
        <v>2</v>
      </c>
      <c r="I44" s="69" t="s">
        <v>317</v>
      </c>
    </row>
    <row r="45" spans="1:9">
      <c r="A45" s="162"/>
      <c r="B45" s="159"/>
      <c r="C45" s="160"/>
      <c r="D45" s="161"/>
      <c r="E45" s="97" t="s">
        <v>318</v>
      </c>
      <c r="F45" s="55">
        <v>9533376</v>
      </c>
      <c r="G45" s="55">
        <v>9578184</v>
      </c>
      <c r="H45" s="55">
        <v>9</v>
      </c>
      <c r="I45" s="69" t="s">
        <v>319</v>
      </c>
    </row>
    <row r="46" spans="1:9">
      <c r="A46" s="162"/>
      <c r="B46" s="159"/>
      <c r="C46" s="160"/>
      <c r="D46" s="161"/>
      <c r="E46" s="97" t="s">
        <v>320</v>
      </c>
      <c r="F46" s="55">
        <v>7266814</v>
      </c>
      <c r="G46" s="55">
        <v>7315347</v>
      </c>
      <c r="H46" s="55">
        <v>10</v>
      </c>
      <c r="I46" s="69" t="s">
        <v>321</v>
      </c>
    </row>
    <row r="47" spans="1:9">
      <c r="A47" s="162"/>
      <c r="B47" s="159"/>
      <c r="C47" s="160"/>
      <c r="D47" s="161"/>
      <c r="E47" s="97" t="s">
        <v>322</v>
      </c>
      <c r="F47" s="55">
        <v>635078</v>
      </c>
      <c r="G47" s="55">
        <v>743133</v>
      </c>
      <c r="H47" s="55" t="s">
        <v>280</v>
      </c>
      <c r="I47" s="69" t="s">
        <v>323</v>
      </c>
    </row>
    <row r="48" spans="1:9">
      <c r="A48" s="162"/>
      <c r="B48" s="159"/>
      <c r="C48" s="160"/>
      <c r="D48" s="161"/>
      <c r="E48" s="97" t="s">
        <v>324</v>
      </c>
      <c r="F48" s="55">
        <v>128879368</v>
      </c>
      <c r="G48" s="55">
        <v>128946473</v>
      </c>
      <c r="H48" s="55">
        <v>2</v>
      </c>
      <c r="I48" s="69" t="s">
        <v>325</v>
      </c>
    </row>
    <row r="49" spans="1:9">
      <c r="A49" s="162"/>
      <c r="B49" s="159"/>
      <c r="C49" s="160"/>
      <c r="D49" s="161"/>
      <c r="E49" s="97" t="s">
        <v>326</v>
      </c>
      <c r="F49" s="55">
        <v>3451597</v>
      </c>
      <c r="G49" s="55">
        <v>3529676</v>
      </c>
      <c r="H49" s="55">
        <v>10</v>
      </c>
      <c r="I49" s="69" t="s">
        <v>327</v>
      </c>
    </row>
    <row r="50" spans="1:9">
      <c r="A50" s="162"/>
      <c r="B50" s="159"/>
      <c r="C50" s="160"/>
      <c r="D50" s="161"/>
      <c r="E50" s="97" t="s">
        <v>328</v>
      </c>
      <c r="F50" s="55">
        <v>129860463</v>
      </c>
      <c r="G50" s="55">
        <v>129965054</v>
      </c>
      <c r="H50" s="55">
        <v>1</v>
      </c>
      <c r="I50" s="69" t="s">
        <v>329</v>
      </c>
    </row>
    <row r="51" spans="1:9">
      <c r="A51" s="162"/>
      <c r="B51" s="159"/>
      <c r="C51" s="160"/>
      <c r="D51" s="161"/>
      <c r="E51" s="97" t="s">
        <v>330</v>
      </c>
      <c r="F51" s="55">
        <v>34496081</v>
      </c>
      <c r="G51" s="55">
        <v>34539939</v>
      </c>
      <c r="H51" s="55">
        <v>4</v>
      </c>
      <c r="I51" s="69" t="s">
        <v>331</v>
      </c>
    </row>
    <row r="52" spans="1:9">
      <c r="A52" s="162"/>
      <c r="B52" s="159"/>
      <c r="C52" s="160"/>
      <c r="D52" s="161"/>
      <c r="E52" s="97" t="s">
        <v>332</v>
      </c>
      <c r="F52" s="55">
        <v>10024961</v>
      </c>
      <c r="G52" s="55">
        <v>10054292</v>
      </c>
      <c r="H52" s="55">
        <v>6</v>
      </c>
      <c r="I52" s="69" t="s">
        <v>333</v>
      </c>
    </row>
    <row r="53" spans="1:9">
      <c r="A53" s="162"/>
      <c r="B53" s="159"/>
      <c r="C53" s="160"/>
      <c r="D53" s="161"/>
      <c r="E53" s="97" t="s">
        <v>334</v>
      </c>
      <c r="F53" s="55">
        <v>68433341</v>
      </c>
      <c r="G53" s="55">
        <v>68477564</v>
      </c>
      <c r="H53" s="55">
        <v>3</v>
      </c>
      <c r="I53" s="69" t="s">
        <v>335</v>
      </c>
    </row>
    <row r="54" spans="1:9">
      <c r="A54" s="162"/>
      <c r="B54" s="159"/>
      <c r="C54" s="160"/>
      <c r="D54" s="161"/>
      <c r="E54" s="97" t="s">
        <v>336</v>
      </c>
      <c r="F54" s="55">
        <v>51926775</v>
      </c>
      <c r="G54" s="55">
        <v>52082756</v>
      </c>
      <c r="H54" s="55">
        <v>2</v>
      </c>
      <c r="I54" s="69" t="s">
        <v>337</v>
      </c>
    </row>
    <row r="55" spans="1:9">
      <c r="A55" s="162"/>
      <c r="B55" s="159"/>
      <c r="C55" s="160"/>
      <c r="D55" s="161"/>
      <c r="E55" s="97" t="s">
        <v>338</v>
      </c>
      <c r="F55" s="55">
        <v>9312997</v>
      </c>
      <c r="G55" s="55">
        <v>9483930</v>
      </c>
      <c r="H55" s="55">
        <v>7</v>
      </c>
      <c r="I55" s="69" t="s">
        <v>339</v>
      </c>
    </row>
    <row r="56" spans="1:9">
      <c r="A56" s="162"/>
      <c r="B56" s="159"/>
      <c r="C56" s="160"/>
      <c r="D56" s="161"/>
      <c r="E56" s="97" t="s">
        <v>340</v>
      </c>
      <c r="F56" s="55">
        <v>33615283</v>
      </c>
      <c r="G56" s="55">
        <v>33666459</v>
      </c>
      <c r="H56" s="55">
        <v>5</v>
      </c>
      <c r="I56" s="69" t="s">
        <v>341</v>
      </c>
    </row>
    <row r="57" spans="1:9">
      <c r="A57" s="162"/>
      <c r="B57" s="159"/>
      <c r="C57" s="160"/>
      <c r="D57" s="161"/>
      <c r="E57" s="97" t="s">
        <v>342</v>
      </c>
      <c r="F57" s="55">
        <v>19339847</v>
      </c>
      <c r="G57" s="55">
        <v>19373429</v>
      </c>
      <c r="H57" s="55">
        <v>6</v>
      </c>
      <c r="I57" s="69" t="s">
        <v>343</v>
      </c>
    </row>
    <row r="58" spans="1:9">
      <c r="A58" s="162"/>
      <c r="B58" s="159"/>
      <c r="C58" s="160"/>
      <c r="D58" s="161"/>
      <c r="E58" s="97" t="s">
        <v>344</v>
      </c>
      <c r="F58" s="55">
        <v>19816839</v>
      </c>
      <c r="G58" s="55">
        <v>19823208</v>
      </c>
      <c r="H58" s="55">
        <v>8</v>
      </c>
      <c r="I58" s="69" t="s">
        <v>345</v>
      </c>
    </row>
    <row r="59" spans="1:9">
      <c r="A59" s="162"/>
      <c r="B59" s="164"/>
      <c r="C59" s="165"/>
      <c r="D59" s="166"/>
      <c r="E59" s="100" t="s">
        <v>346</v>
      </c>
      <c r="F59" s="88">
        <v>19826291</v>
      </c>
      <c r="G59" s="88">
        <v>19837302</v>
      </c>
      <c r="H59" s="88">
        <v>8</v>
      </c>
      <c r="I59" s="80" t="s">
        <v>347</v>
      </c>
    </row>
    <row r="60" spans="1:9">
      <c r="A60" s="162"/>
      <c r="B60" s="156" t="s">
        <v>348</v>
      </c>
      <c r="C60" s="157"/>
      <c r="D60" s="158"/>
      <c r="E60" s="97" t="s">
        <v>349</v>
      </c>
      <c r="F60" s="55">
        <v>4392748</v>
      </c>
      <c r="G60" s="55">
        <v>4407100</v>
      </c>
      <c r="H60" s="55">
        <v>24</v>
      </c>
      <c r="I60" s="69" t="s">
        <v>350</v>
      </c>
    </row>
    <row r="61" spans="1:9">
      <c r="A61" s="162"/>
      <c r="B61" s="159"/>
      <c r="C61" s="160"/>
      <c r="D61" s="161"/>
      <c r="E61" s="97" t="s">
        <v>351</v>
      </c>
      <c r="F61" s="55">
        <v>3595756</v>
      </c>
      <c r="G61" s="55">
        <v>3631354</v>
      </c>
      <c r="H61" s="55">
        <v>21</v>
      </c>
      <c r="I61" s="69" t="s">
        <v>352</v>
      </c>
    </row>
    <row r="62" spans="1:9">
      <c r="A62" s="162"/>
      <c r="B62" s="159"/>
      <c r="C62" s="160"/>
      <c r="D62" s="161"/>
      <c r="E62" s="97" t="s">
        <v>353</v>
      </c>
      <c r="F62" s="55">
        <v>13139991</v>
      </c>
      <c r="G62" s="55">
        <v>13143794</v>
      </c>
      <c r="H62" s="55">
        <v>14</v>
      </c>
      <c r="I62" s="69" t="s">
        <v>354</v>
      </c>
    </row>
    <row r="63" spans="1:9">
      <c r="A63" s="162"/>
      <c r="B63" s="159"/>
      <c r="C63" s="160"/>
      <c r="D63" s="161"/>
      <c r="E63" s="97" t="s">
        <v>355</v>
      </c>
      <c r="F63" s="55">
        <v>567193</v>
      </c>
      <c r="G63" s="55">
        <v>624314</v>
      </c>
      <c r="H63" s="55">
        <v>15</v>
      </c>
      <c r="I63" s="69" t="s">
        <v>356</v>
      </c>
    </row>
    <row r="64" spans="1:9">
      <c r="A64" s="162"/>
      <c r="B64" s="159"/>
      <c r="C64" s="160"/>
      <c r="D64" s="161"/>
      <c r="E64" s="97" t="s">
        <v>357</v>
      </c>
      <c r="F64" s="55">
        <v>462591</v>
      </c>
      <c r="G64" s="55">
        <v>465755</v>
      </c>
      <c r="H64" s="55">
        <v>5</v>
      </c>
      <c r="I64" s="69" t="s">
        <v>358</v>
      </c>
    </row>
    <row r="65" spans="1:9">
      <c r="A65" s="162"/>
      <c r="B65" s="159"/>
      <c r="C65" s="160"/>
      <c r="D65" s="161"/>
      <c r="E65" s="97" t="s">
        <v>359</v>
      </c>
      <c r="F65" s="55">
        <v>88180800</v>
      </c>
      <c r="G65" s="55">
        <v>88188715</v>
      </c>
      <c r="H65" s="55">
        <v>4</v>
      </c>
      <c r="I65" s="69" t="s">
        <v>360</v>
      </c>
    </row>
    <row r="66" spans="1:9">
      <c r="A66" s="162"/>
      <c r="B66" s="159"/>
      <c r="C66" s="160"/>
      <c r="D66" s="161"/>
      <c r="E66" s="100" t="s">
        <v>361</v>
      </c>
      <c r="F66" s="88">
        <v>6760520</v>
      </c>
      <c r="G66" s="88">
        <v>6791810</v>
      </c>
      <c r="H66" s="88">
        <v>14</v>
      </c>
      <c r="I66" s="80" t="s">
        <v>362</v>
      </c>
    </row>
    <row r="67" spans="1:9">
      <c r="A67" s="162"/>
      <c r="B67" s="167" t="s">
        <v>363</v>
      </c>
      <c r="C67" s="170" t="s">
        <v>364</v>
      </c>
      <c r="D67" s="171"/>
      <c r="E67" s="100" t="s">
        <v>365</v>
      </c>
      <c r="F67" s="88">
        <v>64903374</v>
      </c>
      <c r="G67" s="88">
        <v>64921768</v>
      </c>
      <c r="H67" s="88" t="s">
        <v>280</v>
      </c>
      <c r="I67" s="80" t="s">
        <v>366</v>
      </c>
    </row>
    <row r="68" spans="1:9">
      <c r="A68" s="162"/>
      <c r="B68" s="168"/>
      <c r="C68" s="156" t="s">
        <v>367</v>
      </c>
      <c r="D68" s="179"/>
      <c r="E68" s="97" t="s">
        <v>368</v>
      </c>
      <c r="F68" s="55">
        <v>4221956</v>
      </c>
      <c r="G68" s="55">
        <v>4247714</v>
      </c>
      <c r="H68" s="55">
        <v>24</v>
      </c>
      <c r="I68" s="69" t="s">
        <v>369</v>
      </c>
    </row>
    <row r="69" spans="1:9">
      <c r="A69" s="162"/>
      <c r="B69" s="168"/>
      <c r="C69" s="164"/>
      <c r="D69" s="180"/>
      <c r="E69" s="100" t="s">
        <v>370</v>
      </c>
      <c r="F69" s="88">
        <v>86036257</v>
      </c>
      <c r="G69" s="88">
        <v>86159100</v>
      </c>
      <c r="H69" s="88">
        <v>1</v>
      </c>
      <c r="I69" s="80" t="s">
        <v>371</v>
      </c>
    </row>
    <row r="70" spans="1:9">
      <c r="A70" s="162"/>
      <c r="B70" s="168"/>
      <c r="C70" s="156" t="s">
        <v>372</v>
      </c>
      <c r="D70" s="179"/>
      <c r="E70" s="97" t="s">
        <v>373</v>
      </c>
      <c r="F70" s="55">
        <v>6797780</v>
      </c>
      <c r="G70" s="55">
        <v>6861736</v>
      </c>
      <c r="H70" s="55">
        <v>11</v>
      </c>
      <c r="I70" s="69" t="s">
        <v>374</v>
      </c>
    </row>
    <row r="71" spans="1:9">
      <c r="A71" s="162"/>
      <c r="B71" s="168"/>
      <c r="C71" s="159"/>
      <c r="D71" s="162"/>
      <c r="E71" s="101" t="s">
        <v>375</v>
      </c>
      <c r="F71" s="88">
        <v>23080597</v>
      </c>
      <c r="G71" s="88">
        <v>23085355</v>
      </c>
      <c r="H71" s="88">
        <v>9</v>
      </c>
      <c r="I71" s="80" t="s">
        <v>376</v>
      </c>
    </row>
    <row r="72" spans="1:9">
      <c r="A72" s="162"/>
      <c r="B72" s="168"/>
      <c r="C72" s="156" t="s">
        <v>377</v>
      </c>
      <c r="D72" s="179"/>
      <c r="E72" s="97" t="s">
        <v>378</v>
      </c>
      <c r="F72" s="55">
        <v>17210806</v>
      </c>
      <c r="G72" s="55">
        <v>17295313</v>
      </c>
      <c r="H72" s="55">
        <v>6</v>
      </c>
      <c r="I72" s="69" t="s">
        <v>379</v>
      </c>
    </row>
    <row r="73" spans="1:9">
      <c r="A73" s="162"/>
      <c r="B73" s="168"/>
      <c r="C73" s="159"/>
      <c r="D73" s="162"/>
      <c r="E73" s="97" t="s">
        <v>380</v>
      </c>
      <c r="F73" s="55">
        <v>22888998</v>
      </c>
      <c r="G73" s="55">
        <v>22969000</v>
      </c>
      <c r="H73" s="55">
        <v>4</v>
      </c>
      <c r="I73" s="69" t="s">
        <v>381</v>
      </c>
    </row>
    <row r="74" spans="1:9">
      <c r="A74" s="162"/>
      <c r="B74" s="168"/>
      <c r="C74" s="159"/>
      <c r="D74" s="162"/>
      <c r="E74" s="97" t="s">
        <v>382</v>
      </c>
      <c r="F74" s="55">
        <v>815694</v>
      </c>
      <c r="G74" s="55">
        <v>827123</v>
      </c>
      <c r="H74" s="55">
        <v>28</v>
      </c>
      <c r="I74" s="69" t="s">
        <v>383</v>
      </c>
    </row>
    <row r="75" spans="1:9">
      <c r="A75" s="162"/>
      <c r="B75" s="168"/>
      <c r="C75" s="159"/>
      <c r="D75" s="162"/>
      <c r="E75" s="97" t="s">
        <v>384</v>
      </c>
      <c r="F75" s="55">
        <v>56067377</v>
      </c>
      <c r="G75" s="55">
        <v>56093186</v>
      </c>
      <c r="H75" s="55" t="s">
        <v>280</v>
      </c>
      <c r="I75" s="69" t="s">
        <v>385</v>
      </c>
    </row>
    <row r="76" spans="1:9">
      <c r="A76" s="162"/>
      <c r="B76" s="168"/>
      <c r="C76" s="159"/>
      <c r="D76" s="162"/>
      <c r="E76" s="97" t="s">
        <v>386</v>
      </c>
      <c r="F76" s="55">
        <v>22892061</v>
      </c>
      <c r="G76" s="55">
        <v>22970060</v>
      </c>
      <c r="H76" s="55">
        <v>7</v>
      </c>
      <c r="I76" s="69" t="s">
        <v>387</v>
      </c>
    </row>
    <row r="77" spans="1:9">
      <c r="A77" s="162"/>
      <c r="B77" s="168"/>
      <c r="C77" s="159"/>
      <c r="D77" s="162"/>
      <c r="E77" s="97" t="s">
        <v>388</v>
      </c>
      <c r="F77" s="55">
        <v>75748963</v>
      </c>
      <c r="G77" s="55">
        <v>75788084</v>
      </c>
      <c r="H77" s="55">
        <v>2</v>
      </c>
      <c r="I77" s="69" t="s">
        <v>389</v>
      </c>
    </row>
    <row r="78" spans="1:9">
      <c r="A78" s="162"/>
      <c r="B78" s="168"/>
      <c r="C78" s="159"/>
      <c r="D78" s="162"/>
      <c r="E78" s="97" t="s">
        <v>390</v>
      </c>
      <c r="F78" s="55">
        <v>20369921</v>
      </c>
      <c r="G78" s="55">
        <v>20392685</v>
      </c>
      <c r="H78" s="55">
        <v>6</v>
      </c>
      <c r="I78" s="69" t="s">
        <v>391</v>
      </c>
    </row>
    <row r="79" spans="1:9">
      <c r="A79" s="162"/>
      <c r="B79" s="168"/>
      <c r="C79" s="164"/>
      <c r="D79" s="180"/>
      <c r="E79" s="100" t="s">
        <v>392</v>
      </c>
      <c r="F79" s="88">
        <v>36187561</v>
      </c>
      <c r="G79" s="88">
        <v>36207776</v>
      </c>
      <c r="H79" s="88">
        <v>7</v>
      </c>
      <c r="I79" s="80" t="s">
        <v>393</v>
      </c>
    </row>
    <row r="80" spans="1:9">
      <c r="A80" s="162"/>
      <c r="B80" s="168"/>
      <c r="C80" s="156" t="s">
        <v>394</v>
      </c>
      <c r="D80" s="179"/>
      <c r="E80" s="96" t="s">
        <v>395</v>
      </c>
      <c r="F80" s="77">
        <v>35255810</v>
      </c>
      <c r="G80" s="77">
        <v>35267006</v>
      </c>
      <c r="H80" s="77">
        <v>1</v>
      </c>
      <c r="I80" s="77" t="s">
        <v>396</v>
      </c>
    </row>
    <row r="81" spans="1:9">
      <c r="A81" s="162"/>
      <c r="B81" s="168"/>
      <c r="C81" s="156" t="s">
        <v>397</v>
      </c>
      <c r="D81" s="179"/>
      <c r="E81" s="55" t="s">
        <v>398</v>
      </c>
      <c r="F81" s="55">
        <v>43882498</v>
      </c>
      <c r="G81" s="55">
        <v>44444589</v>
      </c>
      <c r="H81" s="55">
        <v>3</v>
      </c>
      <c r="I81" s="69" t="s">
        <v>399</v>
      </c>
    </row>
    <row r="82" spans="1:9">
      <c r="A82" s="162"/>
      <c r="B82" s="168"/>
      <c r="C82" s="159"/>
      <c r="D82" s="162"/>
      <c r="E82" s="97" t="s">
        <v>400</v>
      </c>
      <c r="F82" s="55">
        <v>16548097</v>
      </c>
      <c r="G82" s="55">
        <v>16555034</v>
      </c>
      <c r="H82" s="55">
        <v>13</v>
      </c>
      <c r="I82" s="69" t="s">
        <v>401</v>
      </c>
    </row>
    <row r="83" spans="1:9">
      <c r="A83" s="162"/>
      <c r="B83" s="168"/>
      <c r="C83" s="159"/>
      <c r="D83" s="162"/>
      <c r="E83" s="97" t="s">
        <v>402</v>
      </c>
      <c r="F83" s="55">
        <v>128215015</v>
      </c>
      <c r="G83" s="55">
        <v>128273663</v>
      </c>
      <c r="H83" s="55">
        <v>2</v>
      </c>
      <c r="I83" s="69" t="s">
        <v>403</v>
      </c>
    </row>
    <row r="84" spans="1:9">
      <c r="A84" s="162"/>
      <c r="B84" s="168"/>
      <c r="C84" s="159"/>
      <c r="D84" s="162"/>
      <c r="E84" s="97" t="s">
        <v>404</v>
      </c>
      <c r="F84" s="55">
        <v>5250325</v>
      </c>
      <c r="G84" s="55">
        <v>5259999</v>
      </c>
      <c r="H84" s="55">
        <v>23</v>
      </c>
      <c r="I84" s="69" t="s">
        <v>405</v>
      </c>
    </row>
    <row r="85" spans="1:9">
      <c r="A85" s="162"/>
      <c r="B85" s="168"/>
      <c r="C85" s="159"/>
      <c r="D85" s="162"/>
      <c r="E85" s="97" t="s">
        <v>406</v>
      </c>
      <c r="F85" s="55">
        <v>474</v>
      </c>
      <c r="G85" s="55">
        <v>4763</v>
      </c>
      <c r="H85" s="55" t="s">
        <v>273</v>
      </c>
      <c r="I85" s="69" t="s">
        <v>407</v>
      </c>
    </row>
    <row r="86" spans="1:9">
      <c r="A86" s="162"/>
      <c r="B86" s="168"/>
      <c r="C86" s="159"/>
      <c r="D86" s="162"/>
      <c r="E86" s="97" t="s">
        <v>408</v>
      </c>
      <c r="F86" s="55">
        <v>94598486</v>
      </c>
      <c r="G86" s="55">
        <v>94657682</v>
      </c>
      <c r="H86" s="55">
        <v>3</v>
      </c>
      <c r="I86" s="69" t="s">
        <v>409</v>
      </c>
    </row>
    <row r="87" spans="1:9">
      <c r="A87" s="162"/>
      <c r="B87" s="168"/>
      <c r="C87" s="159"/>
      <c r="D87" s="162"/>
      <c r="E87" s="97" t="s">
        <v>410</v>
      </c>
      <c r="F87" s="55">
        <v>60324506</v>
      </c>
      <c r="G87" s="55">
        <v>60356122</v>
      </c>
      <c r="H87" s="55">
        <v>2</v>
      </c>
      <c r="I87" s="69" t="s">
        <v>411</v>
      </c>
    </row>
    <row r="88" spans="1:9">
      <c r="A88" s="162"/>
      <c r="B88" s="168"/>
      <c r="C88" s="159"/>
      <c r="D88" s="162"/>
      <c r="E88" s="97" t="s">
        <v>412</v>
      </c>
      <c r="F88" s="55">
        <v>59605512</v>
      </c>
      <c r="G88" s="55">
        <v>59662599</v>
      </c>
      <c r="H88" s="55">
        <v>3</v>
      </c>
      <c r="I88" s="69" t="s">
        <v>413</v>
      </c>
    </row>
    <row r="89" spans="1:9">
      <c r="A89" s="162"/>
      <c r="B89" s="168"/>
      <c r="C89" s="164"/>
      <c r="D89" s="180"/>
      <c r="E89" s="100" t="s">
        <v>414</v>
      </c>
      <c r="F89" s="88">
        <v>4233131</v>
      </c>
      <c r="G89" s="88">
        <v>4255350</v>
      </c>
      <c r="H89" s="88">
        <v>14</v>
      </c>
      <c r="I89" s="80" t="s">
        <v>415</v>
      </c>
    </row>
    <row r="90" spans="1:9">
      <c r="A90" s="162"/>
      <c r="B90" s="168"/>
      <c r="C90" s="159" t="s">
        <v>416</v>
      </c>
      <c r="D90" s="162"/>
      <c r="E90" s="97" t="s">
        <v>417</v>
      </c>
      <c r="F90" s="55">
        <v>18776173</v>
      </c>
      <c r="G90" s="55">
        <v>18787087</v>
      </c>
      <c r="H90" s="55">
        <v>5</v>
      </c>
      <c r="I90" s="69" t="s">
        <v>418</v>
      </c>
    </row>
    <row r="91" spans="1:9">
      <c r="A91" s="162"/>
      <c r="B91" s="168"/>
      <c r="C91" s="164"/>
      <c r="D91" s="180"/>
      <c r="E91" s="101" t="s">
        <v>419</v>
      </c>
      <c r="F91" s="88">
        <v>6408715</v>
      </c>
      <c r="G91" s="88">
        <v>6437326</v>
      </c>
      <c r="H91" s="88">
        <v>14</v>
      </c>
      <c r="I91" s="80" t="s">
        <v>420</v>
      </c>
    </row>
    <row r="92" spans="1:9">
      <c r="A92" s="162"/>
      <c r="B92" s="168"/>
      <c r="C92" s="159" t="s">
        <v>421</v>
      </c>
      <c r="D92" s="162"/>
      <c r="E92" s="55" t="s">
        <v>422</v>
      </c>
      <c r="F92" s="55">
        <v>124042084</v>
      </c>
      <c r="G92" s="55">
        <v>124134384</v>
      </c>
      <c r="H92" s="55">
        <v>1</v>
      </c>
      <c r="I92" s="69" t="s">
        <v>423</v>
      </c>
    </row>
    <row r="93" spans="1:9">
      <c r="A93" s="162"/>
      <c r="B93" s="168"/>
      <c r="C93" s="159"/>
      <c r="D93" s="162"/>
      <c r="E93" s="55" t="s">
        <v>424</v>
      </c>
      <c r="F93" s="55">
        <v>2111058</v>
      </c>
      <c r="G93" s="55">
        <v>2114454</v>
      </c>
      <c r="H93" s="55">
        <v>10</v>
      </c>
      <c r="I93" s="69" t="s">
        <v>425</v>
      </c>
    </row>
    <row r="94" spans="1:9">
      <c r="A94" s="162"/>
      <c r="B94" s="168"/>
      <c r="C94" s="159"/>
      <c r="D94" s="162"/>
      <c r="E94" s="87" t="s">
        <v>426</v>
      </c>
      <c r="F94" s="88">
        <v>7166866</v>
      </c>
      <c r="G94" s="88">
        <v>7187761</v>
      </c>
      <c r="H94" s="88">
        <v>19</v>
      </c>
      <c r="I94" s="80" t="s">
        <v>427</v>
      </c>
    </row>
    <row r="95" spans="1:9">
      <c r="A95" s="162"/>
      <c r="B95" s="168"/>
      <c r="C95" s="156" t="s">
        <v>428</v>
      </c>
      <c r="D95" s="179"/>
      <c r="E95" s="97" t="s">
        <v>429</v>
      </c>
      <c r="F95" s="55">
        <v>25275170</v>
      </c>
      <c r="G95" s="55">
        <v>25332768</v>
      </c>
      <c r="H95" s="55">
        <v>5</v>
      </c>
      <c r="I95" s="69" t="s">
        <v>430</v>
      </c>
    </row>
    <row r="96" spans="1:9">
      <c r="A96" s="162"/>
      <c r="B96" s="168"/>
      <c r="C96" s="159"/>
      <c r="D96" s="162"/>
      <c r="E96" s="97" t="s">
        <v>431</v>
      </c>
      <c r="F96" s="55">
        <v>22321289</v>
      </c>
      <c r="G96" s="55">
        <v>22371924</v>
      </c>
      <c r="H96" s="55">
        <v>3</v>
      </c>
      <c r="I96" s="69" t="s">
        <v>432</v>
      </c>
    </row>
    <row r="97" spans="1:9">
      <c r="A97" s="162"/>
      <c r="B97" s="168"/>
      <c r="C97" s="159"/>
      <c r="D97" s="162"/>
      <c r="E97" s="97" t="s">
        <v>433</v>
      </c>
      <c r="F97" s="55">
        <v>17977176</v>
      </c>
      <c r="G97" s="55">
        <v>18068483</v>
      </c>
      <c r="H97" s="55">
        <v>7</v>
      </c>
      <c r="I97" s="69" t="s">
        <v>434</v>
      </c>
    </row>
    <row r="98" spans="1:9">
      <c r="A98" s="162"/>
      <c r="B98" s="168"/>
      <c r="C98" s="175"/>
      <c r="D98" s="163"/>
      <c r="E98" s="100" t="s">
        <v>437</v>
      </c>
      <c r="F98" s="88">
        <v>44322371</v>
      </c>
      <c r="G98" s="88">
        <v>44333193</v>
      </c>
      <c r="H98" s="88">
        <v>5</v>
      </c>
      <c r="I98" s="80" t="s">
        <v>438</v>
      </c>
    </row>
    <row r="99" spans="1:9">
      <c r="A99" s="162"/>
      <c r="B99" s="168"/>
      <c r="C99" s="159" t="s">
        <v>439</v>
      </c>
      <c r="D99" s="162"/>
      <c r="E99" s="55" t="s">
        <v>440</v>
      </c>
      <c r="F99" s="55">
        <v>382665</v>
      </c>
      <c r="G99" s="55">
        <v>469072</v>
      </c>
      <c r="H99" s="55">
        <v>9</v>
      </c>
      <c r="I99" s="69" t="s">
        <v>441</v>
      </c>
    </row>
    <row r="100" spans="1:9">
      <c r="A100" s="162"/>
      <c r="B100" s="168"/>
      <c r="C100" s="159"/>
      <c r="D100" s="162"/>
      <c r="E100" s="97" t="s">
        <v>442</v>
      </c>
      <c r="F100" s="55">
        <v>14621539</v>
      </c>
      <c r="G100" s="55">
        <v>14628003</v>
      </c>
      <c r="H100" s="55">
        <v>1</v>
      </c>
      <c r="I100" s="69" t="s">
        <v>443</v>
      </c>
    </row>
    <row r="101" spans="1:9">
      <c r="A101" s="162"/>
      <c r="B101" s="168"/>
      <c r="C101" s="159"/>
      <c r="D101" s="162"/>
      <c r="E101" s="97" t="s">
        <v>444</v>
      </c>
      <c r="F101" s="55">
        <v>1502227</v>
      </c>
      <c r="G101" s="55">
        <v>1520843</v>
      </c>
      <c r="H101" s="55">
        <v>15</v>
      </c>
      <c r="I101" s="69" t="s">
        <v>445</v>
      </c>
    </row>
    <row r="102" spans="1:9">
      <c r="A102" s="162"/>
      <c r="B102" s="168"/>
      <c r="C102" s="159"/>
      <c r="D102" s="162"/>
      <c r="E102" s="55" t="s">
        <v>446</v>
      </c>
      <c r="F102" s="55">
        <v>5150701</v>
      </c>
      <c r="G102" s="55">
        <v>5171059</v>
      </c>
      <c r="H102" s="55">
        <v>27</v>
      </c>
      <c r="I102" s="69" t="s">
        <v>447</v>
      </c>
    </row>
    <row r="103" spans="1:9">
      <c r="A103" s="162"/>
      <c r="B103" s="168"/>
      <c r="C103" s="159"/>
      <c r="D103" s="162"/>
      <c r="E103" s="97" t="s">
        <v>448</v>
      </c>
      <c r="F103" s="55">
        <v>15615492</v>
      </c>
      <c r="G103" s="55">
        <v>15632841</v>
      </c>
      <c r="H103" s="55">
        <v>4</v>
      </c>
      <c r="I103" s="69" t="s">
        <v>449</v>
      </c>
    </row>
    <row r="104" spans="1:9">
      <c r="A104" s="162"/>
      <c r="B104" s="168"/>
      <c r="C104" s="159"/>
      <c r="D104" s="162"/>
      <c r="E104" s="55" t="s">
        <v>450</v>
      </c>
      <c r="F104" s="55">
        <v>181828577</v>
      </c>
      <c r="G104" s="55">
        <v>181838749</v>
      </c>
      <c r="H104" s="55">
        <v>1</v>
      </c>
      <c r="I104" s="69" t="s">
        <v>451</v>
      </c>
    </row>
    <row r="105" spans="1:9">
      <c r="A105" s="162"/>
      <c r="B105" s="168"/>
      <c r="C105" s="159"/>
      <c r="D105" s="162"/>
      <c r="E105" s="55" t="s">
        <v>452</v>
      </c>
      <c r="F105" s="55">
        <v>9066838</v>
      </c>
      <c r="G105" s="55">
        <v>9076584</v>
      </c>
      <c r="H105" s="55">
        <v>20</v>
      </c>
      <c r="I105" s="69" t="s">
        <v>453</v>
      </c>
    </row>
    <row r="106" spans="1:9">
      <c r="A106" s="162"/>
      <c r="B106" s="168"/>
      <c r="C106" s="159"/>
      <c r="D106" s="162"/>
      <c r="E106" s="55" t="s">
        <v>454</v>
      </c>
      <c r="F106" s="55">
        <v>900786</v>
      </c>
      <c r="G106" s="55">
        <v>929281</v>
      </c>
      <c r="H106" s="55">
        <v>3</v>
      </c>
      <c r="I106" s="69" t="s">
        <v>455</v>
      </c>
    </row>
    <row r="107" spans="1:9">
      <c r="A107" s="162"/>
      <c r="B107" s="168"/>
      <c r="C107" s="159"/>
      <c r="D107" s="162"/>
      <c r="E107" s="55" t="s">
        <v>456</v>
      </c>
      <c r="F107" s="55">
        <v>17264954</v>
      </c>
      <c r="G107" s="55">
        <v>17322104</v>
      </c>
      <c r="H107" s="55" t="s">
        <v>273</v>
      </c>
      <c r="I107" s="69" t="s">
        <v>457</v>
      </c>
    </row>
    <row r="108" spans="1:9">
      <c r="A108" s="162"/>
      <c r="B108" s="168"/>
      <c r="C108" s="159"/>
      <c r="D108" s="162"/>
      <c r="E108" s="97" t="s">
        <v>458</v>
      </c>
      <c r="F108" s="55">
        <v>12348797</v>
      </c>
      <c r="G108" s="55">
        <v>12396724</v>
      </c>
      <c r="H108" s="55">
        <v>14</v>
      </c>
      <c r="I108" s="69" t="s">
        <v>459</v>
      </c>
    </row>
    <row r="109" spans="1:9">
      <c r="A109" s="162"/>
      <c r="B109" s="168"/>
      <c r="C109" s="159"/>
      <c r="D109" s="162"/>
      <c r="E109" s="97" t="s">
        <v>460</v>
      </c>
      <c r="F109" s="55">
        <v>1530361</v>
      </c>
      <c r="G109" s="55">
        <v>1555752</v>
      </c>
      <c r="H109" s="55">
        <v>17</v>
      </c>
      <c r="I109" s="69" t="s">
        <v>461</v>
      </c>
    </row>
    <row r="110" spans="1:9">
      <c r="A110" s="162"/>
      <c r="B110" s="168"/>
      <c r="C110" s="159"/>
      <c r="D110" s="162"/>
      <c r="E110" s="97" t="s">
        <v>462</v>
      </c>
      <c r="F110" s="55">
        <v>102139214</v>
      </c>
      <c r="G110" s="55">
        <v>102207469</v>
      </c>
      <c r="H110" s="55">
        <v>2</v>
      </c>
      <c r="I110" s="69" t="s">
        <v>463</v>
      </c>
    </row>
    <row r="111" spans="1:9">
      <c r="A111" s="162"/>
      <c r="B111" s="168"/>
      <c r="C111" s="159"/>
      <c r="D111" s="162"/>
      <c r="E111" s="97" t="s">
        <v>464</v>
      </c>
      <c r="F111" s="55">
        <v>2046501</v>
      </c>
      <c r="G111" s="55">
        <v>2079556</v>
      </c>
      <c r="H111" s="55">
        <v>21</v>
      </c>
      <c r="I111" s="69" t="s">
        <v>465</v>
      </c>
    </row>
    <row r="112" spans="1:9">
      <c r="A112" s="162"/>
      <c r="B112" s="168"/>
      <c r="C112" s="159"/>
      <c r="D112" s="162"/>
      <c r="E112" s="97" t="s">
        <v>466</v>
      </c>
      <c r="F112" s="55">
        <v>4929821</v>
      </c>
      <c r="G112" s="55">
        <v>4939524</v>
      </c>
      <c r="H112" s="55">
        <v>12</v>
      </c>
      <c r="I112" s="69" t="s">
        <v>467</v>
      </c>
    </row>
    <row r="113" spans="1:9">
      <c r="A113" s="162"/>
      <c r="B113" s="168"/>
      <c r="C113" s="159"/>
      <c r="D113" s="162"/>
      <c r="E113" s="97" t="s">
        <v>468</v>
      </c>
      <c r="F113" s="55">
        <v>56931062</v>
      </c>
      <c r="G113" s="55">
        <v>56952880</v>
      </c>
      <c r="H113" s="55">
        <v>1</v>
      </c>
      <c r="I113" s="69" t="s">
        <v>469</v>
      </c>
    </row>
    <row r="114" spans="1:9">
      <c r="A114" s="162"/>
      <c r="B114" s="168"/>
      <c r="C114" s="159"/>
      <c r="D114" s="162"/>
      <c r="E114" s="97" t="s">
        <v>470</v>
      </c>
      <c r="F114" s="55">
        <v>15353099</v>
      </c>
      <c r="G114" s="55">
        <v>15355625</v>
      </c>
      <c r="H114" s="55">
        <v>9</v>
      </c>
      <c r="I114" s="69" t="s">
        <v>471</v>
      </c>
    </row>
    <row r="115" spans="1:9">
      <c r="A115" s="162"/>
      <c r="B115" s="168"/>
      <c r="C115" s="159"/>
      <c r="D115" s="162"/>
      <c r="E115" s="97" t="s">
        <v>472</v>
      </c>
      <c r="F115" s="55">
        <v>4886326</v>
      </c>
      <c r="G115" s="55">
        <v>4889456</v>
      </c>
      <c r="H115" s="55">
        <v>21</v>
      </c>
      <c r="I115" s="69" t="s">
        <v>473</v>
      </c>
    </row>
    <row r="116" spans="1:9">
      <c r="A116" s="162"/>
      <c r="B116" s="168"/>
      <c r="C116" s="159"/>
      <c r="D116" s="162"/>
      <c r="E116" s="55" t="s">
        <v>474</v>
      </c>
      <c r="F116" s="55">
        <v>60467066</v>
      </c>
      <c r="G116" s="55">
        <v>60470062</v>
      </c>
      <c r="H116" s="55">
        <v>2</v>
      </c>
      <c r="I116" s="69" t="s">
        <v>475</v>
      </c>
    </row>
    <row r="117" spans="1:9">
      <c r="A117" s="162"/>
      <c r="B117" s="168"/>
      <c r="C117" s="159"/>
      <c r="D117" s="162"/>
      <c r="E117" s="55" t="s">
        <v>476</v>
      </c>
      <c r="F117" s="55">
        <v>34042652</v>
      </c>
      <c r="G117" s="55">
        <v>34047117</v>
      </c>
      <c r="H117" s="55">
        <v>4</v>
      </c>
      <c r="I117" s="69" t="s">
        <v>477</v>
      </c>
    </row>
    <row r="118" spans="1:9">
      <c r="A118" s="162"/>
      <c r="B118" s="168"/>
      <c r="C118" s="159"/>
      <c r="D118" s="162"/>
      <c r="E118" s="97" t="s">
        <v>478</v>
      </c>
      <c r="F118" s="55">
        <v>153442727</v>
      </c>
      <c r="G118" s="55">
        <v>153628504</v>
      </c>
      <c r="H118" s="55">
        <v>1</v>
      </c>
      <c r="I118" s="69" t="s">
        <v>479</v>
      </c>
    </row>
    <row r="119" spans="1:9">
      <c r="A119" s="162"/>
      <c r="B119" s="168"/>
      <c r="C119" s="159"/>
      <c r="D119" s="162"/>
      <c r="E119" s="97" t="s">
        <v>480</v>
      </c>
      <c r="F119" s="55">
        <v>61562418</v>
      </c>
      <c r="G119" s="55">
        <v>61576676</v>
      </c>
      <c r="H119" s="55">
        <v>2</v>
      </c>
      <c r="I119" s="69" t="s">
        <v>481</v>
      </c>
    </row>
    <row r="120" spans="1:9">
      <c r="A120" s="162"/>
      <c r="B120" s="168"/>
      <c r="C120" s="159"/>
      <c r="D120" s="162"/>
      <c r="E120" s="97" t="s">
        <v>482</v>
      </c>
      <c r="F120" s="55">
        <v>47187731</v>
      </c>
      <c r="G120" s="55">
        <v>47224119</v>
      </c>
      <c r="H120" s="55" t="s">
        <v>280</v>
      </c>
      <c r="I120" s="69" t="s">
        <v>483</v>
      </c>
    </row>
    <row r="121" spans="1:9">
      <c r="A121" s="162"/>
      <c r="B121" s="168"/>
      <c r="C121" s="159"/>
      <c r="D121" s="162"/>
      <c r="E121" s="97" t="s">
        <v>484</v>
      </c>
      <c r="F121" s="55">
        <v>19282101</v>
      </c>
      <c r="G121" s="55">
        <v>19316352</v>
      </c>
      <c r="H121" s="55">
        <v>12</v>
      </c>
      <c r="I121" s="69" t="s">
        <v>485</v>
      </c>
    </row>
    <row r="122" spans="1:9">
      <c r="A122" s="162"/>
      <c r="B122" s="168"/>
      <c r="C122" s="159"/>
      <c r="D122" s="162"/>
      <c r="E122" s="55" t="s">
        <v>486</v>
      </c>
      <c r="F122" s="55">
        <v>6850448</v>
      </c>
      <c r="G122" s="55">
        <v>6947961</v>
      </c>
      <c r="H122" s="55">
        <v>8</v>
      </c>
      <c r="I122" s="69" t="s">
        <v>487</v>
      </c>
    </row>
    <row r="123" spans="1:9">
      <c r="A123" s="162"/>
      <c r="B123" s="168"/>
      <c r="C123" s="159"/>
      <c r="D123" s="162"/>
      <c r="E123" s="97" t="s">
        <v>488</v>
      </c>
      <c r="F123" s="55">
        <v>1855865</v>
      </c>
      <c r="G123" s="55">
        <v>1876487</v>
      </c>
      <c r="H123" s="55">
        <v>11</v>
      </c>
      <c r="I123" s="69" t="s">
        <v>489</v>
      </c>
    </row>
    <row r="124" spans="1:9">
      <c r="A124" s="162"/>
      <c r="B124" s="168"/>
      <c r="C124" s="159"/>
      <c r="D124" s="162"/>
      <c r="E124" s="97" t="s">
        <v>490</v>
      </c>
      <c r="F124" s="55">
        <v>29544889</v>
      </c>
      <c r="G124" s="55">
        <v>29557969</v>
      </c>
      <c r="H124" s="55">
        <v>3</v>
      </c>
      <c r="I124" s="69" t="s">
        <v>491</v>
      </c>
    </row>
    <row r="125" spans="1:9">
      <c r="A125" s="162"/>
      <c r="B125" s="168"/>
      <c r="C125" s="159"/>
      <c r="D125" s="162"/>
      <c r="E125" s="97" t="s">
        <v>492</v>
      </c>
      <c r="F125" s="55">
        <v>8022601</v>
      </c>
      <c r="G125" s="55">
        <v>8027650</v>
      </c>
      <c r="H125" s="55">
        <v>8</v>
      </c>
      <c r="I125" s="69" t="s">
        <v>493</v>
      </c>
    </row>
    <row r="126" spans="1:9">
      <c r="A126" s="162"/>
      <c r="B126" s="168"/>
      <c r="C126" s="159"/>
      <c r="D126" s="162"/>
      <c r="E126" s="97" t="s">
        <v>494</v>
      </c>
      <c r="F126" s="55">
        <v>22881461</v>
      </c>
      <c r="G126" s="55">
        <v>22907537</v>
      </c>
      <c r="H126" s="55">
        <v>8</v>
      </c>
      <c r="I126" s="69" t="s">
        <v>495</v>
      </c>
    </row>
    <row r="127" spans="1:9">
      <c r="A127" s="162"/>
      <c r="B127" s="168"/>
      <c r="C127" s="159"/>
      <c r="D127" s="162"/>
      <c r="E127" s="97" t="s">
        <v>496</v>
      </c>
      <c r="F127" s="55">
        <v>23226057</v>
      </c>
      <c r="G127" s="55">
        <v>23254251</v>
      </c>
      <c r="H127" s="55">
        <v>9</v>
      </c>
      <c r="I127" s="69" t="s">
        <v>497</v>
      </c>
    </row>
    <row r="128" spans="1:9">
      <c r="A128" s="162"/>
      <c r="B128" s="168"/>
      <c r="C128" s="159"/>
      <c r="D128" s="162"/>
      <c r="E128" s="97" t="s">
        <v>498</v>
      </c>
      <c r="F128" s="55">
        <v>21959845</v>
      </c>
      <c r="G128" s="55">
        <v>21963535</v>
      </c>
      <c r="H128" s="55">
        <v>7</v>
      </c>
      <c r="I128" s="69" t="s">
        <v>499</v>
      </c>
    </row>
    <row r="129" spans="1:9">
      <c r="A129" s="162"/>
      <c r="B129" s="168"/>
      <c r="C129" s="159"/>
      <c r="D129" s="162"/>
      <c r="E129" s="97" t="s">
        <v>500</v>
      </c>
      <c r="F129" s="55">
        <v>501655</v>
      </c>
      <c r="G129" s="55">
        <v>504518</v>
      </c>
      <c r="H129" s="55">
        <v>19</v>
      </c>
      <c r="I129" s="69" t="s">
        <v>501</v>
      </c>
    </row>
    <row r="130" spans="1:9">
      <c r="A130" s="162"/>
      <c r="B130" s="168"/>
      <c r="C130" s="159"/>
      <c r="D130" s="162"/>
      <c r="E130" s="97" t="s">
        <v>502</v>
      </c>
      <c r="F130" s="55">
        <v>85175050</v>
      </c>
      <c r="G130" s="55">
        <v>85192537</v>
      </c>
      <c r="H130" s="55">
        <v>4</v>
      </c>
      <c r="I130" s="69" t="s">
        <v>503</v>
      </c>
    </row>
    <row r="131" spans="1:9">
      <c r="A131" s="162"/>
      <c r="B131" s="168"/>
      <c r="C131" s="159"/>
      <c r="D131" s="162"/>
      <c r="E131" s="97" t="s">
        <v>504</v>
      </c>
      <c r="F131" s="55">
        <v>2665260</v>
      </c>
      <c r="G131" s="55">
        <v>2670781</v>
      </c>
      <c r="H131" s="55">
        <v>28</v>
      </c>
      <c r="I131" s="69" t="s">
        <v>505</v>
      </c>
    </row>
    <row r="132" spans="1:9">
      <c r="A132" s="162"/>
      <c r="B132" s="168"/>
      <c r="C132" s="159"/>
      <c r="D132" s="162"/>
      <c r="E132" s="97" t="s">
        <v>506</v>
      </c>
      <c r="F132" s="55">
        <v>58693631</v>
      </c>
      <c r="G132" s="55">
        <v>58703789</v>
      </c>
      <c r="H132" s="55">
        <v>3</v>
      </c>
      <c r="I132" s="69" t="s">
        <v>507</v>
      </c>
    </row>
    <row r="133" spans="1:9">
      <c r="A133" s="162"/>
      <c r="B133" s="168"/>
      <c r="C133" s="159"/>
      <c r="D133" s="162"/>
      <c r="E133" s="97" t="s">
        <v>508</v>
      </c>
      <c r="F133" s="55">
        <v>2340051</v>
      </c>
      <c r="G133" s="55">
        <v>2383400</v>
      </c>
      <c r="H133" s="55">
        <v>12</v>
      </c>
      <c r="I133" s="69" t="s">
        <v>509</v>
      </c>
    </row>
    <row r="134" spans="1:9">
      <c r="A134" s="162"/>
      <c r="B134" s="168"/>
      <c r="C134" s="159"/>
      <c r="D134" s="162"/>
      <c r="E134" s="97" t="s">
        <v>510</v>
      </c>
      <c r="F134" s="55">
        <v>17297855</v>
      </c>
      <c r="G134" s="55">
        <v>17325644</v>
      </c>
      <c r="H134" s="55">
        <v>4</v>
      </c>
      <c r="I134" s="69" t="s">
        <v>511</v>
      </c>
    </row>
    <row r="135" spans="1:9">
      <c r="A135" s="162"/>
      <c r="B135" s="168"/>
      <c r="C135" s="159"/>
      <c r="D135" s="162"/>
      <c r="E135" s="97" t="s">
        <v>512</v>
      </c>
      <c r="F135" s="55">
        <v>12716334</v>
      </c>
      <c r="G135" s="55">
        <v>12748476</v>
      </c>
      <c r="H135" s="55">
        <v>13</v>
      </c>
      <c r="I135" s="69" t="s">
        <v>513</v>
      </c>
    </row>
    <row r="136" spans="1:9">
      <c r="A136" s="162"/>
      <c r="B136" s="168"/>
      <c r="C136" s="159"/>
      <c r="D136" s="162"/>
      <c r="E136" s="97" t="s">
        <v>514</v>
      </c>
      <c r="F136" s="55">
        <v>106040321</v>
      </c>
      <c r="G136" s="55">
        <v>106047320</v>
      </c>
      <c r="H136" s="55">
        <v>2</v>
      </c>
      <c r="I136" s="69" t="s">
        <v>515</v>
      </c>
    </row>
    <row r="137" spans="1:9">
      <c r="A137" s="162"/>
      <c r="B137" s="168"/>
      <c r="C137" s="159"/>
      <c r="D137" s="162"/>
      <c r="E137" s="97" t="s">
        <v>516</v>
      </c>
      <c r="F137" s="55">
        <v>138055505</v>
      </c>
      <c r="G137" s="55">
        <v>138057557</v>
      </c>
      <c r="H137" s="55">
        <v>2</v>
      </c>
      <c r="I137" s="69" t="s">
        <v>517</v>
      </c>
    </row>
    <row r="138" spans="1:9">
      <c r="A138" s="162"/>
      <c r="B138" s="168"/>
      <c r="C138" s="159"/>
      <c r="D138" s="162"/>
      <c r="E138" s="97" t="s">
        <v>518</v>
      </c>
      <c r="F138" s="55">
        <v>132819684</v>
      </c>
      <c r="G138" s="55">
        <v>132837930</v>
      </c>
      <c r="H138" s="55">
        <v>1</v>
      </c>
      <c r="I138" s="69" t="s">
        <v>519</v>
      </c>
    </row>
    <row r="139" spans="1:9">
      <c r="A139" s="162"/>
      <c r="B139" s="168"/>
      <c r="C139" s="159"/>
      <c r="D139" s="162"/>
      <c r="E139" s="97" t="s">
        <v>520</v>
      </c>
      <c r="F139" s="55">
        <v>68593992</v>
      </c>
      <c r="G139" s="55">
        <v>68596135</v>
      </c>
      <c r="H139" s="55">
        <v>2</v>
      </c>
      <c r="I139" s="69" t="s">
        <v>521</v>
      </c>
    </row>
    <row r="140" spans="1:9">
      <c r="A140" s="162"/>
      <c r="B140" s="168"/>
      <c r="C140" s="159"/>
      <c r="D140" s="162"/>
      <c r="E140" s="97" t="s">
        <v>522</v>
      </c>
      <c r="F140" s="55">
        <v>60727357</v>
      </c>
      <c r="G140" s="55">
        <v>60728094</v>
      </c>
      <c r="H140" s="55">
        <v>2</v>
      </c>
      <c r="I140" s="69" t="s">
        <v>523</v>
      </c>
    </row>
    <row r="141" spans="1:9">
      <c r="A141" s="162"/>
      <c r="B141" s="168"/>
      <c r="C141" s="159"/>
      <c r="D141" s="162"/>
      <c r="E141" s="97" t="s">
        <v>524</v>
      </c>
      <c r="F141" s="55">
        <v>45872110</v>
      </c>
      <c r="G141" s="55">
        <v>45920853</v>
      </c>
      <c r="H141" s="55">
        <v>3</v>
      </c>
      <c r="I141" s="69" t="s">
        <v>525</v>
      </c>
    </row>
    <row r="142" spans="1:9">
      <c r="A142" s="162"/>
      <c r="B142" s="168"/>
      <c r="C142" s="159"/>
      <c r="D142" s="162"/>
      <c r="E142" s="55" t="s">
        <v>526</v>
      </c>
      <c r="F142" s="55">
        <v>7029</v>
      </c>
      <c r="G142" s="55">
        <v>14220</v>
      </c>
      <c r="H142" s="55" t="s">
        <v>273</v>
      </c>
      <c r="I142" s="69" t="s">
        <v>527</v>
      </c>
    </row>
    <row r="143" spans="1:9">
      <c r="A143" s="162"/>
      <c r="B143" s="168"/>
      <c r="C143" s="159"/>
      <c r="D143" s="162"/>
      <c r="E143" s="97" t="s">
        <v>528</v>
      </c>
      <c r="F143" s="55">
        <v>17233300</v>
      </c>
      <c r="G143" s="55">
        <v>17251677</v>
      </c>
      <c r="H143" s="55">
        <v>13</v>
      </c>
      <c r="I143" s="69" t="s">
        <v>529</v>
      </c>
    </row>
    <row r="144" spans="1:9">
      <c r="A144" s="162"/>
      <c r="B144" s="168"/>
      <c r="C144" s="159"/>
      <c r="D144" s="162"/>
      <c r="E144" s="97" t="s">
        <v>530</v>
      </c>
      <c r="F144" s="55">
        <v>135926444</v>
      </c>
      <c r="G144" s="55">
        <v>136154302</v>
      </c>
      <c r="H144" s="55">
        <v>1</v>
      </c>
      <c r="I144" s="69" t="s">
        <v>531</v>
      </c>
    </row>
    <row r="145" spans="1:9">
      <c r="A145" s="162"/>
      <c r="B145" s="168"/>
      <c r="C145" s="159"/>
      <c r="D145" s="162"/>
      <c r="E145" s="97" t="s">
        <v>532</v>
      </c>
      <c r="F145" s="55">
        <v>24926933</v>
      </c>
      <c r="G145" s="55">
        <v>24998393</v>
      </c>
      <c r="H145" s="55">
        <v>4</v>
      </c>
      <c r="I145" s="69" t="s">
        <v>533</v>
      </c>
    </row>
    <row r="146" spans="1:9">
      <c r="A146" s="162"/>
      <c r="B146" s="168"/>
      <c r="C146" s="159"/>
      <c r="D146" s="162"/>
      <c r="E146" s="97" t="s">
        <v>534</v>
      </c>
      <c r="F146" s="55">
        <v>66939087</v>
      </c>
      <c r="G146" s="55">
        <v>66943557</v>
      </c>
      <c r="H146" s="55" t="s">
        <v>280</v>
      </c>
      <c r="I146" s="69" t="s">
        <v>535</v>
      </c>
    </row>
    <row r="147" spans="1:9">
      <c r="A147" s="162"/>
      <c r="B147" s="168"/>
      <c r="C147" s="159"/>
      <c r="D147" s="162"/>
      <c r="E147" s="97" t="s">
        <v>536</v>
      </c>
      <c r="F147" s="55">
        <v>106383924</v>
      </c>
      <c r="G147" s="55">
        <v>106432984</v>
      </c>
      <c r="H147" s="55">
        <v>1</v>
      </c>
      <c r="I147" s="69" t="s">
        <v>537</v>
      </c>
    </row>
    <row r="148" spans="1:9">
      <c r="A148" s="162"/>
      <c r="B148" s="168"/>
      <c r="C148" s="159"/>
      <c r="D148" s="162"/>
      <c r="E148" s="97" t="s">
        <v>538</v>
      </c>
      <c r="F148" s="55">
        <v>4594418</v>
      </c>
      <c r="G148" s="55">
        <v>4607037</v>
      </c>
      <c r="H148" s="55">
        <v>28</v>
      </c>
      <c r="I148" s="69" t="s">
        <v>539</v>
      </c>
    </row>
    <row r="149" spans="1:9">
      <c r="A149" s="162"/>
      <c r="B149" s="168"/>
      <c r="C149" s="159"/>
      <c r="D149" s="162"/>
      <c r="E149" s="97" t="s">
        <v>540</v>
      </c>
      <c r="F149" s="55">
        <v>27804241</v>
      </c>
      <c r="G149" s="55">
        <v>27886571</v>
      </c>
      <c r="H149" s="55" t="s">
        <v>280</v>
      </c>
      <c r="I149" s="69" t="s">
        <v>541</v>
      </c>
    </row>
    <row r="150" spans="1:9">
      <c r="A150" s="162"/>
      <c r="B150" s="168"/>
      <c r="C150" s="159"/>
      <c r="D150" s="162"/>
      <c r="E150" s="97" t="s">
        <v>542</v>
      </c>
      <c r="F150" s="55">
        <v>1942220</v>
      </c>
      <c r="G150" s="55">
        <v>1954862</v>
      </c>
      <c r="H150" s="55">
        <v>11</v>
      </c>
      <c r="I150" s="69" t="s">
        <v>543</v>
      </c>
    </row>
    <row r="151" spans="1:9">
      <c r="A151" s="162"/>
      <c r="B151" s="168"/>
      <c r="C151" s="159"/>
      <c r="D151" s="162"/>
      <c r="E151" s="97" t="s">
        <v>544</v>
      </c>
      <c r="F151" s="55">
        <v>41855713</v>
      </c>
      <c r="G151" s="55">
        <v>41908175</v>
      </c>
      <c r="H151" s="55">
        <v>2</v>
      </c>
      <c r="I151" s="69" t="s">
        <v>545</v>
      </c>
    </row>
    <row r="152" spans="1:9">
      <c r="A152" s="162"/>
      <c r="B152" s="168"/>
      <c r="C152" s="159"/>
      <c r="D152" s="162"/>
      <c r="E152" s="97" t="s">
        <v>429</v>
      </c>
      <c r="F152" s="55">
        <v>25275170</v>
      </c>
      <c r="G152" s="55">
        <v>25332768</v>
      </c>
      <c r="H152" s="55">
        <v>5</v>
      </c>
      <c r="I152" s="69" t="s">
        <v>430</v>
      </c>
    </row>
    <row r="153" spans="1:9">
      <c r="A153" s="162"/>
      <c r="B153" s="168"/>
      <c r="C153" s="159"/>
      <c r="D153" s="162"/>
      <c r="E153" s="97" t="s">
        <v>433</v>
      </c>
      <c r="F153" s="55">
        <v>17977176</v>
      </c>
      <c r="G153" s="55">
        <v>18068483</v>
      </c>
      <c r="H153" s="55">
        <v>7</v>
      </c>
      <c r="I153" s="69" t="s">
        <v>434</v>
      </c>
    </row>
    <row r="154" spans="1:9">
      <c r="A154" s="162"/>
      <c r="B154" s="169"/>
      <c r="C154" s="164"/>
      <c r="D154" s="180"/>
      <c r="E154" s="100" t="s">
        <v>431</v>
      </c>
      <c r="F154" s="88">
        <v>22321289</v>
      </c>
      <c r="G154" s="88">
        <v>22371924</v>
      </c>
      <c r="H154" s="88">
        <v>3</v>
      </c>
      <c r="I154" s="80" t="s">
        <v>432</v>
      </c>
    </row>
    <row r="155" spans="1:9">
      <c r="A155" s="162"/>
      <c r="B155" s="156" t="s">
        <v>546</v>
      </c>
      <c r="C155" s="157"/>
      <c r="D155" s="179"/>
      <c r="E155" s="97" t="s">
        <v>437</v>
      </c>
      <c r="F155" s="55">
        <v>44322371</v>
      </c>
      <c r="G155" s="55">
        <v>44333193</v>
      </c>
      <c r="H155" s="55">
        <v>5</v>
      </c>
      <c r="I155" s="69" t="s">
        <v>438</v>
      </c>
    </row>
    <row r="156" spans="1:9">
      <c r="A156" s="162"/>
      <c r="B156" s="159"/>
      <c r="C156" s="160"/>
      <c r="D156" s="162"/>
      <c r="E156" s="97" t="s">
        <v>435</v>
      </c>
      <c r="F156" s="55">
        <v>4588701</v>
      </c>
      <c r="G156" s="55">
        <v>4654954</v>
      </c>
      <c r="H156" s="55">
        <v>21</v>
      </c>
      <c r="I156" s="69" t="s">
        <v>436</v>
      </c>
    </row>
    <row r="157" spans="1:9">
      <c r="A157" s="162"/>
      <c r="B157" s="159"/>
      <c r="C157" s="160"/>
      <c r="D157" s="162"/>
      <c r="E157" s="97" t="s">
        <v>547</v>
      </c>
      <c r="F157" s="55">
        <v>18576427</v>
      </c>
      <c r="G157" s="55">
        <v>18624861</v>
      </c>
      <c r="H157" s="55">
        <v>10</v>
      </c>
      <c r="I157" s="69" t="s">
        <v>548</v>
      </c>
    </row>
    <row r="158" spans="1:9">
      <c r="A158" s="162"/>
      <c r="B158" s="159"/>
      <c r="C158" s="160"/>
      <c r="D158" s="162"/>
      <c r="E158" s="55" t="s">
        <v>549</v>
      </c>
      <c r="F158" s="55">
        <v>1785332</v>
      </c>
      <c r="G158" s="55">
        <v>1812673</v>
      </c>
      <c r="H158" s="55" t="s">
        <v>280</v>
      </c>
      <c r="I158" s="69" t="s">
        <v>550</v>
      </c>
    </row>
    <row r="159" spans="1:9">
      <c r="A159" s="162"/>
      <c r="B159" s="159"/>
      <c r="C159" s="160"/>
      <c r="D159" s="162"/>
      <c r="E159" s="55" t="s">
        <v>551</v>
      </c>
      <c r="F159" s="55">
        <v>1423615</v>
      </c>
      <c r="G159" s="55">
        <v>1434150</v>
      </c>
      <c r="H159" s="55">
        <v>28</v>
      </c>
      <c r="I159" s="69" t="s">
        <v>552</v>
      </c>
    </row>
    <row r="160" spans="1:9">
      <c r="A160" s="162"/>
      <c r="B160" s="164"/>
      <c r="C160" s="165"/>
      <c r="D160" s="180"/>
      <c r="E160" s="97" t="s">
        <v>534</v>
      </c>
      <c r="F160" s="55">
        <v>66939087</v>
      </c>
      <c r="G160" s="55">
        <v>66943557</v>
      </c>
      <c r="H160" s="55" t="s">
        <v>280</v>
      </c>
      <c r="I160" s="55" t="s">
        <v>535</v>
      </c>
    </row>
    <row r="161" spans="1:9">
      <c r="A161" s="162"/>
      <c r="B161" s="174" t="s">
        <v>553</v>
      </c>
      <c r="C161" s="174" t="s">
        <v>554</v>
      </c>
      <c r="D161" s="81" t="s">
        <v>555</v>
      </c>
      <c r="E161" s="77" t="s">
        <v>558</v>
      </c>
      <c r="F161" s="77">
        <v>49718304</v>
      </c>
      <c r="G161" s="77">
        <v>49729337</v>
      </c>
      <c r="H161" s="77">
        <v>1</v>
      </c>
      <c r="I161" s="77" t="s">
        <v>559</v>
      </c>
    </row>
    <row r="162" spans="1:9">
      <c r="A162" s="162"/>
      <c r="B162" s="168"/>
      <c r="C162" s="168"/>
      <c r="D162" s="81" t="s">
        <v>556</v>
      </c>
      <c r="E162" s="88" t="s">
        <v>561</v>
      </c>
      <c r="F162" s="88">
        <v>54325210</v>
      </c>
      <c r="G162" s="88">
        <v>54362488</v>
      </c>
      <c r="H162" s="88">
        <v>2</v>
      </c>
      <c r="I162" s="80" t="s">
        <v>562</v>
      </c>
    </row>
    <row r="163" spans="1:9">
      <c r="A163" s="162"/>
      <c r="B163" s="168"/>
      <c r="C163" s="168"/>
      <c r="D163" s="81" t="s">
        <v>557</v>
      </c>
      <c r="E163" s="88" t="s">
        <v>563</v>
      </c>
      <c r="F163" s="88">
        <v>15229168</v>
      </c>
      <c r="G163" s="88">
        <v>15237380</v>
      </c>
      <c r="H163" s="88">
        <v>13</v>
      </c>
      <c r="I163" s="80" t="s">
        <v>564</v>
      </c>
    </row>
    <row r="164" spans="1:9">
      <c r="A164" s="162"/>
      <c r="B164" s="168"/>
      <c r="C164" s="168"/>
      <c r="D164" s="167" t="s">
        <v>560</v>
      </c>
      <c r="E164" s="55" t="s">
        <v>565</v>
      </c>
      <c r="F164" s="55">
        <v>2192714</v>
      </c>
      <c r="G164" s="55">
        <v>2258000</v>
      </c>
      <c r="H164" s="55">
        <v>13</v>
      </c>
      <c r="I164" s="69" t="s">
        <v>566</v>
      </c>
    </row>
    <row r="165" spans="1:9">
      <c r="A165" s="162"/>
      <c r="B165" s="168"/>
      <c r="C165" s="168"/>
      <c r="D165" s="168"/>
      <c r="E165" s="55" t="s">
        <v>567</v>
      </c>
      <c r="F165" s="55">
        <v>22378443</v>
      </c>
      <c r="G165" s="55">
        <v>22458664</v>
      </c>
      <c r="H165" s="55">
        <v>6</v>
      </c>
      <c r="I165" s="69" t="s">
        <v>568</v>
      </c>
    </row>
    <row r="166" spans="1:9">
      <c r="A166" s="162"/>
      <c r="B166" s="168"/>
      <c r="C166" s="168"/>
      <c r="D166" s="168"/>
      <c r="E166" s="55" t="s">
        <v>569</v>
      </c>
      <c r="F166" s="55">
        <v>193546491</v>
      </c>
      <c r="G166" s="55">
        <v>193557526</v>
      </c>
      <c r="H166" s="55">
        <v>1</v>
      </c>
      <c r="I166" s="69" t="s">
        <v>570</v>
      </c>
    </row>
    <row r="167" spans="1:9">
      <c r="A167" s="162"/>
      <c r="B167" s="168"/>
      <c r="C167" s="168"/>
      <c r="D167" s="168"/>
      <c r="E167" s="55" t="s">
        <v>571</v>
      </c>
      <c r="F167" s="55">
        <v>10838496</v>
      </c>
      <c r="G167" s="55">
        <v>10848948</v>
      </c>
      <c r="H167" s="55" t="s">
        <v>280</v>
      </c>
      <c r="I167" s="69" t="s">
        <v>572</v>
      </c>
    </row>
    <row r="168" spans="1:9">
      <c r="A168" s="162"/>
      <c r="B168" s="168"/>
      <c r="C168" s="168"/>
      <c r="D168" s="168"/>
      <c r="E168" s="55" t="s">
        <v>573</v>
      </c>
      <c r="F168" s="55">
        <v>33126051</v>
      </c>
      <c r="G168" s="55">
        <v>33265307</v>
      </c>
      <c r="H168" s="55">
        <v>4</v>
      </c>
      <c r="I168" s="69" t="s">
        <v>574</v>
      </c>
    </row>
    <row r="169" spans="1:9">
      <c r="A169" s="162"/>
      <c r="B169" s="168"/>
      <c r="C169" s="168"/>
      <c r="D169" s="168"/>
      <c r="E169" s="55" t="s">
        <v>575</v>
      </c>
      <c r="F169" s="55">
        <v>11345569</v>
      </c>
      <c r="G169" s="55">
        <v>11392367</v>
      </c>
      <c r="H169" s="55">
        <v>15</v>
      </c>
      <c r="I169" s="69" t="s">
        <v>576</v>
      </c>
    </row>
    <row r="170" spans="1:9">
      <c r="A170" s="162"/>
      <c r="B170" s="168"/>
      <c r="C170" s="168"/>
      <c r="D170" s="168"/>
      <c r="E170" s="55" t="s">
        <v>577</v>
      </c>
      <c r="F170" s="55">
        <v>13135733</v>
      </c>
      <c r="G170" s="55">
        <v>13143811</v>
      </c>
      <c r="H170" s="55" t="s">
        <v>280</v>
      </c>
      <c r="I170" s="69" t="s">
        <v>578</v>
      </c>
    </row>
    <row r="171" spans="1:9">
      <c r="A171" s="162"/>
      <c r="B171" s="168"/>
      <c r="C171" s="168"/>
      <c r="D171" s="168"/>
      <c r="E171" s="55" t="s">
        <v>579</v>
      </c>
      <c r="F171" s="55">
        <v>5666646</v>
      </c>
      <c r="G171" s="55">
        <v>5671345</v>
      </c>
      <c r="H171" s="55">
        <v>21</v>
      </c>
      <c r="I171" s="69" t="s">
        <v>580</v>
      </c>
    </row>
    <row r="172" spans="1:9">
      <c r="A172" s="162"/>
      <c r="B172" s="168"/>
      <c r="C172" s="174" t="s">
        <v>581</v>
      </c>
      <c r="D172" s="83" t="s">
        <v>556</v>
      </c>
      <c r="E172" s="77" t="s">
        <v>583</v>
      </c>
      <c r="F172" s="77">
        <v>12972709</v>
      </c>
      <c r="G172" s="77">
        <v>13018692</v>
      </c>
      <c r="H172" s="77">
        <v>2</v>
      </c>
      <c r="I172" s="77" t="s">
        <v>584</v>
      </c>
    </row>
    <row r="173" spans="1:9">
      <c r="A173" s="162"/>
      <c r="B173" s="168"/>
      <c r="C173" s="168"/>
      <c r="D173" s="167" t="s">
        <v>582</v>
      </c>
      <c r="E173" s="55" t="s">
        <v>586</v>
      </c>
      <c r="F173" s="55">
        <v>117721177</v>
      </c>
      <c r="G173" s="55">
        <v>117734940</v>
      </c>
      <c r="H173" s="55">
        <v>2</v>
      </c>
      <c r="I173" s="69" t="s">
        <v>587</v>
      </c>
    </row>
    <row r="174" spans="1:9">
      <c r="A174" s="162"/>
      <c r="B174" s="168"/>
      <c r="C174" s="168"/>
      <c r="D174" s="173"/>
      <c r="E174" s="55" t="s">
        <v>588</v>
      </c>
      <c r="F174" s="55">
        <v>1542</v>
      </c>
      <c r="G174" s="55">
        <v>1676</v>
      </c>
      <c r="H174" s="55" t="s">
        <v>273</v>
      </c>
      <c r="I174" s="69" t="s">
        <v>589</v>
      </c>
    </row>
    <row r="175" spans="1:9" ht="30">
      <c r="A175" s="162"/>
      <c r="B175" s="168"/>
      <c r="C175" s="168"/>
      <c r="D175" s="82" t="s">
        <v>585</v>
      </c>
      <c r="E175" s="102" t="s">
        <v>590</v>
      </c>
      <c r="F175" s="53">
        <v>19414582</v>
      </c>
      <c r="G175" s="53">
        <v>19417180</v>
      </c>
      <c r="H175" s="53">
        <v>12</v>
      </c>
      <c r="I175" s="53" t="s">
        <v>591</v>
      </c>
    </row>
    <row r="176" spans="1:9">
      <c r="A176" s="162"/>
      <c r="B176" s="168"/>
      <c r="C176" s="174" t="s">
        <v>592</v>
      </c>
      <c r="D176" s="83" t="s">
        <v>556</v>
      </c>
      <c r="E176" s="77" t="s">
        <v>594</v>
      </c>
      <c r="F176" s="77">
        <v>7884178</v>
      </c>
      <c r="G176" s="77">
        <v>7936025</v>
      </c>
      <c r="H176" s="77">
        <v>9</v>
      </c>
      <c r="I176" s="77" t="s">
        <v>595</v>
      </c>
    </row>
    <row r="177" spans="1:10">
      <c r="A177" s="162"/>
      <c r="B177" s="168"/>
      <c r="C177" s="168"/>
      <c r="D177" s="168" t="s">
        <v>593</v>
      </c>
      <c r="E177" s="55" t="s">
        <v>596</v>
      </c>
      <c r="F177" s="55">
        <v>3175741</v>
      </c>
      <c r="G177" s="55">
        <v>3244038</v>
      </c>
      <c r="H177" s="55">
        <v>4</v>
      </c>
      <c r="I177" s="69" t="s">
        <v>597</v>
      </c>
    </row>
    <row r="178" spans="1:10">
      <c r="A178" s="162"/>
      <c r="B178" s="168"/>
      <c r="C178" s="168"/>
      <c r="D178" s="168"/>
      <c r="E178" s="97" t="s">
        <v>761</v>
      </c>
      <c r="F178" s="55">
        <v>52791938</v>
      </c>
      <c r="G178" s="55">
        <v>52805593</v>
      </c>
      <c r="H178" s="55">
        <v>5</v>
      </c>
      <c r="I178" s="69" t="s">
        <v>762</v>
      </c>
    </row>
    <row r="179" spans="1:10">
      <c r="A179" s="162"/>
      <c r="B179" s="168"/>
      <c r="C179" s="168"/>
      <c r="D179" s="168"/>
      <c r="E179" s="97" t="s">
        <v>599</v>
      </c>
      <c r="F179" s="55">
        <v>1277204</v>
      </c>
      <c r="G179" s="55">
        <v>1295625</v>
      </c>
      <c r="H179" s="55">
        <v>22</v>
      </c>
      <c r="I179" s="69" t="s">
        <v>600</v>
      </c>
    </row>
    <row r="180" spans="1:10">
      <c r="A180" s="162"/>
      <c r="B180" s="168"/>
      <c r="C180" s="173"/>
      <c r="D180" s="173"/>
      <c r="E180" s="55" t="s">
        <v>601</v>
      </c>
      <c r="F180" s="55">
        <v>8116443</v>
      </c>
      <c r="G180" s="55">
        <v>8138753</v>
      </c>
      <c r="H180" s="55">
        <v>6</v>
      </c>
      <c r="I180" s="69" t="s">
        <v>602</v>
      </c>
    </row>
    <row r="181" spans="1:10">
      <c r="A181" s="162"/>
      <c r="B181" s="168"/>
      <c r="C181" s="174" t="s">
        <v>598</v>
      </c>
      <c r="D181" s="174" t="s">
        <v>556</v>
      </c>
      <c r="E181" s="53" t="s">
        <v>603</v>
      </c>
      <c r="F181" s="53">
        <v>16354478</v>
      </c>
      <c r="G181" s="53">
        <v>16378429</v>
      </c>
      <c r="H181" s="53">
        <v>4</v>
      </c>
      <c r="I181" s="53" t="s">
        <v>604</v>
      </c>
    </row>
    <row r="182" spans="1:10">
      <c r="A182" s="162"/>
      <c r="B182" s="168"/>
      <c r="C182" s="168"/>
      <c r="D182" s="173"/>
      <c r="E182" s="88" t="s">
        <v>606</v>
      </c>
      <c r="F182" s="88">
        <v>136854030</v>
      </c>
      <c r="G182" s="88">
        <v>136888456</v>
      </c>
      <c r="H182" s="88">
        <v>1</v>
      </c>
      <c r="I182" s="80" t="s">
        <v>607</v>
      </c>
    </row>
    <row r="183" spans="1:10">
      <c r="A183" s="162"/>
      <c r="B183" s="168"/>
      <c r="C183" s="168"/>
      <c r="D183" s="81" t="s">
        <v>582</v>
      </c>
      <c r="E183" s="88" t="s">
        <v>608</v>
      </c>
      <c r="F183" s="88">
        <v>412879</v>
      </c>
      <c r="G183" s="88">
        <v>426921</v>
      </c>
      <c r="H183" s="88">
        <v>5</v>
      </c>
      <c r="I183" s="80" t="s">
        <v>609</v>
      </c>
    </row>
    <row r="184" spans="1:10">
      <c r="A184" s="162"/>
      <c r="B184" s="168"/>
      <c r="C184" s="168"/>
      <c r="D184" s="167" t="s">
        <v>605</v>
      </c>
      <c r="E184" s="55" t="s">
        <v>610</v>
      </c>
      <c r="F184" s="55">
        <v>22451127</v>
      </c>
      <c r="G184" s="55">
        <v>22465633</v>
      </c>
      <c r="H184" s="55">
        <v>5</v>
      </c>
      <c r="I184" s="69" t="s">
        <v>611</v>
      </c>
    </row>
    <row r="185" spans="1:10">
      <c r="A185" s="162"/>
      <c r="B185" s="168"/>
      <c r="C185" s="168"/>
      <c r="D185" s="168"/>
      <c r="E185" s="55" t="s">
        <v>612</v>
      </c>
      <c r="F185" s="55">
        <v>12642044</v>
      </c>
      <c r="G185" s="55">
        <v>12652803</v>
      </c>
      <c r="H185" s="55">
        <v>10</v>
      </c>
      <c r="I185" s="69" t="s">
        <v>613</v>
      </c>
    </row>
    <row r="186" spans="1:10">
      <c r="A186" s="162"/>
      <c r="B186" s="168"/>
      <c r="C186" s="168"/>
      <c r="D186" s="168"/>
      <c r="E186" s="55" t="s">
        <v>614</v>
      </c>
      <c r="F186" s="55">
        <v>18791140</v>
      </c>
      <c r="G186" s="55">
        <v>18829374</v>
      </c>
      <c r="H186" s="55" t="s">
        <v>280</v>
      </c>
      <c r="I186" s="69" t="s">
        <v>615</v>
      </c>
      <c r="J186" s="44"/>
    </row>
    <row r="187" spans="1:10">
      <c r="A187" s="162"/>
      <c r="B187" s="168"/>
      <c r="C187" s="174" t="s">
        <v>616</v>
      </c>
      <c r="D187" s="83" t="s">
        <v>555</v>
      </c>
      <c r="E187" s="53" t="s">
        <v>620</v>
      </c>
      <c r="F187" s="53">
        <v>9743479</v>
      </c>
      <c r="G187" s="53">
        <v>9749900</v>
      </c>
      <c r="H187" s="53">
        <v>9</v>
      </c>
      <c r="I187" s="53" t="s">
        <v>621</v>
      </c>
      <c r="J187" s="44"/>
    </row>
    <row r="188" spans="1:10">
      <c r="A188" s="162"/>
      <c r="B188" s="168"/>
      <c r="C188" s="168"/>
      <c r="D188" s="81" t="s">
        <v>556</v>
      </c>
      <c r="E188" s="77" t="s">
        <v>618</v>
      </c>
      <c r="F188" s="77">
        <v>179606746</v>
      </c>
      <c r="G188" s="77">
        <v>179637481</v>
      </c>
      <c r="H188" s="77">
        <v>1</v>
      </c>
      <c r="I188" s="77" t="s">
        <v>619</v>
      </c>
    </row>
    <row r="189" spans="1:10">
      <c r="A189" s="162"/>
      <c r="B189" s="168"/>
      <c r="C189" s="168"/>
      <c r="D189" s="167" t="s">
        <v>617</v>
      </c>
      <c r="E189" s="55" t="s">
        <v>622</v>
      </c>
      <c r="F189" s="55">
        <v>8935374</v>
      </c>
      <c r="G189" s="55">
        <v>8936082</v>
      </c>
      <c r="H189" s="55">
        <v>14</v>
      </c>
      <c r="I189" s="69" t="s">
        <v>623</v>
      </c>
    </row>
    <row r="190" spans="1:10">
      <c r="A190" s="162"/>
      <c r="B190" s="168"/>
      <c r="C190" s="168"/>
      <c r="D190" s="168"/>
      <c r="E190" s="55" t="s">
        <v>624</v>
      </c>
      <c r="F190" s="55">
        <v>10116364</v>
      </c>
      <c r="G190" s="55">
        <v>10118395</v>
      </c>
      <c r="H190" s="55">
        <v>18</v>
      </c>
      <c r="I190" s="69" t="s">
        <v>625</v>
      </c>
    </row>
    <row r="191" spans="1:10">
      <c r="A191" s="162"/>
      <c r="B191" s="168"/>
      <c r="C191" s="168"/>
      <c r="D191" s="168"/>
      <c r="E191" s="55" t="s">
        <v>588</v>
      </c>
      <c r="F191" s="55">
        <v>1542</v>
      </c>
      <c r="G191" s="55">
        <v>1676</v>
      </c>
      <c r="H191" s="55" t="s">
        <v>273</v>
      </c>
      <c r="I191" s="69" t="s">
        <v>589</v>
      </c>
      <c r="J191" s="44"/>
    </row>
    <row r="192" spans="1:10">
      <c r="A192" s="162"/>
      <c r="B192" s="168"/>
      <c r="C192" s="174" t="s">
        <v>626</v>
      </c>
      <c r="D192" s="83" t="s">
        <v>556</v>
      </c>
      <c r="E192" s="77" t="s">
        <v>627</v>
      </c>
      <c r="F192" s="77">
        <v>1782965</v>
      </c>
      <c r="G192" s="77">
        <v>1792711</v>
      </c>
      <c r="H192" s="77">
        <v>17</v>
      </c>
      <c r="I192" s="77" t="s">
        <v>628</v>
      </c>
      <c r="J192" s="44"/>
    </row>
    <row r="193" spans="1:9">
      <c r="A193" s="162"/>
      <c r="B193" s="168"/>
      <c r="C193" s="168"/>
      <c r="D193" s="167" t="s">
        <v>560</v>
      </c>
      <c r="E193" s="55" t="s">
        <v>629</v>
      </c>
      <c r="F193" s="55">
        <v>18577132</v>
      </c>
      <c r="G193" s="55">
        <v>18582556</v>
      </c>
      <c r="H193" s="55">
        <v>8</v>
      </c>
      <c r="I193" s="69" t="s">
        <v>630</v>
      </c>
    </row>
    <row r="194" spans="1:9">
      <c r="A194" s="162"/>
      <c r="B194" s="168"/>
      <c r="C194" s="168"/>
      <c r="D194" s="168"/>
      <c r="E194" s="88" t="s">
        <v>631</v>
      </c>
      <c r="F194" s="178" t="s">
        <v>632</v>
      </c>
      <c r="G194" s="178"/>
      <c r="H194" s="178"/>
      <c r="I194" s="80" t="s">
        <v>633</v>
      </c>
    </row>
    <row r="195" spans="1:9">
      <c r="A195" s="162"/>
      <c r="B195" s="168"/>
      <c r="C195" s="168"/>
      <c r="D195" s="168"/>
      <c r="E195" s="55" t="s">
        <v>634</v>
      </c>
      <c r="F195" s="55">
        <v>3088599</v>
      </c>
      <c r="G195" s="55">
        <v>3122630</v>
      </c>
      <c r="H195" s="55">
        <v>3</v>
      </c>
      <c r="I195" s="69" t="s">
        <v>635</v>
      </c>
    </row>
    <row r="196" spans="1:9">
      <c r="A196" s="162"/>
      <c r="B196" s="168"/>
      <c r="C196" s="168"/>
      <c r="D196" s="168"/>
      <c r="E196" s="55" t="s">
        <v>636</v>
      </c>
      <c r="F196" s="55">
        <v>2837938</v>
      </c>
      <c r="G196" s="55">
        <v>2864743</v>
      </c>
      <c r="H196" s="55">
        <v>27</v>
      </c>
      <c r="I196" s="69" t="s">
        <v>637</v>
      </c>
    </row>
    <row r="197" spans="1:9">
      <c r="A197" s="162"/>
      <c r="B197" s="168"/>
      <c r="C197" s="168"/>
      <c r="D197" s="168"/>
      <c r="E197" s="55" t="s">
        <v>638</v>
      </c>
      <c r="F197" s="55">
        <v>73092662</v>
      </c>
      <c r="G197" s="55">
        <v>73110448</v>
      </c>
      <c r="H197" s="55">
        <v>4</v>
      </c>
      <c r="I197" s="69" t="s">
        <v>639</v>
      </c>
    </row>
    <row r="198" spans="1:9">
      <c r="A198" s="162"/>
      <c r="B198" s="168"/>
      <c r="C198" s="168"/>
      <c r="D198" s="168"/>
      <c r="E198" s="55" t="s">
        <v>640</v>
      </c>
      <c r="F198" s="55">
        <v>5446346</v>
      </c>
      <c r="G198" s="55">
        <v>5457999</v>
      </c>
      <c r="H198" s="55">
        <v>15</v>
      </c>
      <c r="I198" s="69" t="s">
        <v>641</v>
      </c>
    </row>
    <row r="199" spans="1:9">
      <c r="A199" s="162"/>
      <c r="B199" s="168"/>
      <c r="C199" s="168"/>
      <c r="D199" s="168"/>
      <c r="E199" s="55" t="s">
        <v>642</v>
      </c>
      <c r="F199" s="55">
        <v>136282319</v>
      </c>
      <c r="G199" s="55">
        <v>136301498</v>
      </c>
      <c r="H199" s="55">
        <v>1</v>
      </c>
      <c r="I199" s="69" t="s">
        <v>643</v>
      </c>
    </row>
    <row r="200" spans="1:9">
      <c r="A200" s="162"/>
      <c r="B200" s="168"/>
      <c r="C200" s="168"/>
      <c r="D200" s="168"/>
      <c r="E200" s="55" t="s">
        <v>644</v>
      </c>
      <c r="F200" s="55">
        <v>5281004</v>
      </c>
      <c r="G200" s="55">
        <v>5289054</v>
      </c>
      <c r="H200" s="55">
        <v>15</v>
      </c>
      <c r="I200" s="69" t="s">
        <v>645</v>
      </c>
    </row>
    <row r="201" spans="1:9">
      <c r="A201" s="162"/>
      <c r="B201" s="168"/>
      <c r="C201" s="168"/>
      <c r="D201" s="168"/>
      <c r="E201" s="55" t="s">
        <v>646</v>
      </c>
      <c r="F201" s="55">
        <v>17544377</v>
      </c>
      <c r="G201" s="55">
        <v>17554767</v>
      </c>
      <c r="H201" s="55">
        <v>13</v>
      </c>
      <c r="I201" s="69" t="s">
        <v>647</v>
      </c>
    </row>
    <row r="202" spans="1:9">
      <c r="A202" s="162"/>
      <c r="B202" s="168"/>
      <c r="C202" s="168"/>
      <c r="D202" s="168"/>
      <c r="E202" s="55" t="s">
        <v>648</v>
      </c>
      <c r="F202" s="55">
        <v>30422021</v>
      </c>
      <c r="G202" s="55">
        <v>30455262</v>
      </c>
      <c r="H202" s="55">
        <v>4</v>
      </c>
      <c r="I202" s="69" t="s">
        <v>649</v>
      </c>
    </row>
    <row r="203" spans="1:9">
      <c r="A203" s="162"/>
      <c r="B203" s="168"/>
      <c r="C203" s="168"/>
      <c r="D203" s="168"/>
      <c r="E203" s="55" t="s">
        <v>650</v>
      </c>
      <c r="F203" s="55">
        <v>1475849</v>
      </c>
      <c r="G203" s="55">
        <v>1476656</v>
      </c>
      <c r="H203" s="55">
        <v>17</v>
      </c>
      <c r="I203" s="69" t="s">
        <v>651</v>
      </c>
    </row>
    <row r="204" spans="1:9">
      <c r="A204" s="162"/>
      <c r="B204" s="168"/>
      <c r="C204" s="169"/>
      <c r="D204" s="169"/>
      <c r="E204" s="88" t="s">
        <v>652</v>
      </c>
      <c r="F204" s="88">
        <v>3164103</v>
      </c>
      <c r="G204" s="88">
        <v>3167852</v>
      </c>
      <c r="H204" s="88">
        <v>9</v>
      </c>
      <c r="I204" s="80" t="s">
        <v>653</v>
      </c>
    </row>
    <row r="205" spans="1:9">
      <c r="A205" s="162"/>
      <c r="B205" s="168"/>
      <c r="C205" s="156" t="s">
        <v>654</v>
      </c>
      <c r="D205" s="158"/>
      <c r="E205" s="102" t="s">
        <v>508</v>
      </c>
      <c r="F205" s="53">
        <v>2340051</v>
      </c>
      <c r="G205" s="53">
        <v>2383400</v>
      </c>
      <c r="H205" s="53">
        <v>12</v>
      </c>
      <c r="I205" s="53" t="s">
        <v>509</v>
      </c>
    </row>
    <row r="206" spans="1:9">
      <c r="A206" s="163"/>
      <c r="B206" s="173"/>
      <c r="C206" s="175"/>
      <c r="D206" s="176"/>
      <c r="E206" s="100" t="s">
        <v>655</v>
      </c>
      <c r="F206" s="88">
        <v>8154248</v>
      </c>
      <c r="G206" s="88">
        <v>8170400</v>
      </c>
      <c r="H206" s="88">
        <v>17</v>
      </c>
      <c r="I206" s="80" t="s">
        <v>656</v>
      </c>
    </row>
    <row r="207" spans="1:9">
      <c r="A207" s="172" t="s">
        <v>723</v>
      </c>
      <c r="B207" s="172"/>
      <c r="C207" s="172"/>
      <c r="D207" s="172"/>
      <c r="E207" s="172"/>
      <c r="F207" s="172"/>
      <c r="G207" s="172"/>
      <c r="H207" s="172"/>
      <c r="I207" s="172"/>
    </row>
  </sheetData>
  <mergeCells count="38">
    <mergeCell ref="A1:I1"/>
    <mergeCell ref="F194:H194"/>
    <mergeCell ref="C92:D94"/>
    <mergeCell ref="C95:D98"/>
    <mergeCell ref="C99:D154"/>
    <mergeCell ref="B155:D160"/>
    <mergeCell ref="C68:D69"/>
    <mergeCell ref="C70:D71"/>
    <mergeCell ref="C72:D79"/>
    <mergeCell ref="C80:D80"/>
    <mergeCell ref="C81:D89"/>
    <mergeCell ref="C90:D91"/>
    <mergeCell ref="A3:A7"/>
    <mergeCell ref="B3:D7"/>
    <mergeCell ref="A8:A35"/>
    <mergeCell ref="B8:D33"/>
    <mergeCell ref="A207:I207"/>
    <mergeCell ref="D177:D180"/>
    <mergeCell ref="C181:C186"/>
    <mergeCell ref="D181:D182"/>
    <mergeCell ref="D184:D186"/>
    <mergeCell ref="C187:C191"/>
    <mergeCell ref="D189:D191"/>
    <mergeCell ref="B161:B206"/>
    <mergeCell ref="C161:C171"/>
    <mergeCell ref="D164:D171"/>
    <mergeCell ref="C172:C175"/>
    <mergeCell ref="D173:D174"/>
    <mergeCell ref="C176:C180"/>
    <mergeCell ref="C192:C204"/>
    <mergeCell ref="D193:D204"/>
    <mergeCell ref="C205:D206"/>
    <mergeCell ref="B34:D35"/>
    <mergeCell ref="A36:A206"/>
    <mergeCell ref="B36:D59"/>
    <mergeCell ref="B60:D66"/>
    <mergeCell ref="B67:B154"/>
    <mergeCell ref="C67:D67"/>
  </mergeCells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C16" sqref="C16"/>
    </sheetView>
  </sheetViews>
  <sheetFormatPr baseColWidth="10" defaultRowHeight="15" x14ac:dyDescent="0"/>
  <cols>
    <col min="1" max="1" width="14.33203125" style="64" bestFit="1" customWidth="1"/>
    <col min="2" max="3" width="13.83203125" style="8" customWidth="1"/>
    <col min="4" max="5" width="16.33203125" style="8" customWidth="1"/>
    <col min="6" max="6" width="13.33203125" style="65" customWidth="1"/>
    <col min="7" max="7" width="13.33203125" style="67" customWidth="1"/>
    <col min="8" max="16384" width="10.83203125" style="8"/>
  </cols>
  <sheetData>
    <row r="1" spans="1:7" s="63" customFormat="1" ht="34" customHeight="1">
      <c r="A1" s="185" t="s">
        <v>768</v>
      </c>
      <c r="B1" s="185"/>
      <c r="C1" s="185"/>
      <c r="D1" s="185"/>
      <c r="E1" s="185"/>
      <c r="F1" s="185"/>
      <c r="G1" s="185"/>
    </row>
    <row r="2" spans="1:7" s="63" customFormat="1">
      <c r="A2" s="186" t="s">
        <v>87</v>
      </c>
      <c r="B2" s="183" t="s">
        <v>700</v>
      </c>
      <c r="C2" s="184"/>
      <c r="D2" s="183" t="s">
        <v>186</v>
      </c>
      <c r="E2" s="184"/>
      <c r="F2" s="187" t="s">
        <v>657</v>
      </c>
      <c r="G2" s="187"/>
    </row>
    <row r="3" spans="1:7" ht="30">
      <c r="A3" s="118"/>
      <c r="B3" s="112" t="s">
        <v>771</v>
      </c>
      <c r="C3" s="113" t="s">
        <v>772</v>
      </c>
      <c r="D3" s="112" t="s">
        <v>773</v>
      </c>
      <c r="E3" s="113" t="s">
        <v>774</v>
      </c>
      <c r="F3" s="66" t="s">
        <v>659</v>
      </c>
      <c r="G3" s="68" t="s">
        <v>660</v>
      </c>
    </row>
    <row r="4" spans="1:7" ht="30">
      <c r="A4" s="73" t="s">
        <v>181</v>
      </c>
      <c r="B4" s="10" t="s">
        <v>711</v>
      </c>
      <c r="C4" s="30" t="s">
        <v>720</v>
      </c>
      <c r="D4" s="10" t="s">
        <v>701</v>
      </c>
      <c r="E4" s="30" t="s">
        <v>710</v>
      </c>
      <c r="F4" s="64" t="s">
        <v>658</v>
      </c>
      <c r="G4" s="64" t="s">
        <v>669</v>
      </c>
    </row>
    <row r="5" spans="1:7" ht="45" customHeight="1">
      <c r="A5" s="73" t="s">
        <v>182</v>
      </c>
      <c r="B5" s="10" t="s">
        <v>712</v>
      </c>
      <c r="C5" s="30" t="s">
        <v>719</v>
      </c>
      <c r="D5" s="10" t="s">
        <v>702</v>
      </c>
      <c r="E5" s="30" t="s">
        <v>709</v>
      </c>
      <c r="F5" s="64" t="s">
        <v>661</v>
      </c>
      <c r="G5" s="64" t="s">
        <v>665</v>
      </c>
    </row>
    <row r="6" spans="1:7" ht="45" customHeight="1">
      <c r="A6" s="71" t="s">
        <v>183</v>
      </c>
      <c r="B6" s="10" t="s">
        <v>713</v>
      </c>
      <c r="C6" s="30" t="s">
        <v>718</v>
      </c>
      <c r="D6" s="10" t="s">
        <v>703</v>
      </c>
      <c r="E6" s="30" t="s">
        <v>708</v>
      </c>
      <c r="F6" s="71" t="s">
        <v>662</v>
      </c>
      <c r="G6" s="71" t="s">
        <v>666</v>
      </c>
    </row>
    <row r="7" spans="1:7" ht="30" customHeight="1">
      <c r="A7" s="73" t="s">
        <v>184</v>
      </c>
      <c r="B7" s="10" t="s">
        <v>715</v>
      </c>
      <c r="C7" s="30" t="s">
        <v>717</v>
      </c>
      <c r="D7" s="10" t="s">
        <v>704</v>
      </c>
      <c r="E7" s="30" t="s">
        <v>707</v>
      </c>
      <c r="F7" s="64" t="s">
        <v>663</v>
      </c>
      <c r="G7" s="64" t="s">
        <v>667</v>
      </c>
    </row>
    <row r="8" spans="1:7" ht="45" customHeight="1">
      <c r="A8" s="73" t="s">
        <v>185</v>
      </c>
      <c r="B8" s="10" t="s">
        <v>714</v>
      </c>
      <c r="C8" s="30" t="s">
        <v>716</v>
      </c>
      <c r="D8" s="74" t="s">
        <v>705</v>
      </c>
      <c r="E8" s="14" t="s">
        <v>706</v>
      </c>
      <c r="F8" s="72" t="s">
        <v>664</v>
      </c>
      <c r="G8" s="72" t="s">
        <v>668</v>
      </c>
    </row>
    <row r="9" spans="1:7" ht="15" customHeight="1">
      <c r="A9" s="155"/>
      <c r="B9" s="155"/>
      <c r="C9" s="155"/>
      <c r="D9" s="155"/>
      <c r="E9" s="155"/>
      <c r="F9" s="155"/>
      <c r="G9" s="155"/>
    </row>
    <row r="10" spans="1:7">
      <c r="A10" s="182"/>
      <c r="B10" s="182"/>
      <c r="C10" s="182"/>
      <c r="D10" s="182"/>
      <c r="E10" s="182"/>
      <c r="F10" s="182"/>
      <c r="G10" s="182"/>
    </row>
    <row r="11" spans="1:7">
      <c r="A11" s="182"/>
      <c r="B11" s="182"/>
      <c r="C11" s="182"/>
      <c r="D11" s="182"/>
      <c r="E11" s="182"/>
      <c r="F11" s="182"/>
      <c r="G11" s="182"/>
    </row>
    <row r="12" spans="1:7">
      <c r="A12" s="182"/>
      <c r="B12" s="182"/>
      <c r="C12" s="182"/>
      <c r="D12" s="182"/>
      <c r="E12" s="182"/>
      <c r="F12" s="182"/>
      <c r="G12" s="182"/>
    </row>
  </sheetData>
  <mergeCells count="9">
    <mergeCell ref="A11:G11"/>
    <mergeCell ref="A12:G12"/>
    <mergeCell ref="B2:C2"/>
    <mergeCell ref="D2:E2"/>
    <mergeCell ref="A1:G1"/>
    <mergeCell ref="A2:A3"/>
    <mergeCell ref="F2:G2"/>
    <mergeCell ref="A9:G9"/>
    <mergeCell ref="A10:G10"/>
  </mergeCells>
  <phoneticPr fontId="1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S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nier User</dc:creator>
  <cp:lastModifiedBy>Zheya Sheng</cp:lastModifiedBy>
  <cp:lastPrinted>2013-01-15T06:49:27Z</cp:lastPrinted>
  <dcterms:created xsi:type="dcterms:W3CDTF">2012-08-28T12:36:15Z</dcterms:created>
  <dcterms:modified xsi:type="dcterms:W3CDTF">2013-02-17T08:26:28Z</dcterms:modified>
</cp:coreProperties>
</file>